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Naumenko_work\work_Orlean\Paper writing\radiation paper\Submission 3\"/>
    </mc:Choice>
  </mc:AlternateContent>
  <xr:revisionPtr revIDLastSave="0" documentId="13_ncr:1_{EB251B03-9760-4405-9102-019B1476201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3 end member mix model" sheetId="2" r:id="rId1"/>
    <sheet name="2 end member mix model_T(0,8)" sheetId="3" r:id="rId2"/>
    <sheet name="Sheet1" sheetId="1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3" l="1"/>
  <c r="J6" i="3"/>
  <c r="E5" i="3"/>
  <c r="G5" i="3"/>
  <c r="I5" i="3"/>
  <c r="J5" i="3"/>
  <c r="E66" i="3"/>
  <c r="G66" i="3"/>
  <c r="I66" i="3"/>
  <c r="J66" i="3"/>
  <c r="H5" i="3"/>
  <c r="H66" i="3"/>
  <c r="F5" i="3"/>
  <c r="F66" i="3"/>
  <c r="D5" i="3"/>
  <c r="D66" i="3"/>
  <c r="A66" i="3"/>
  <c r="E65" i="3"/>
  <c r="G65" i="3"/>
  <c r="I65" i="3"/>
  <c r="J65" i="3"/>
  <c r="H65" i="3"/>
  <c r="F65" i="3"/>
  <c r="D65" i="3"/>
  <c r="E64" i="3"/>
  <c r="G64" i="3"/>
  <c r="I64" i="3"/>
  <c r="J64" i="3"/>
  <c r="H64" i="3"/>
  <c r="F64" i="3"/>
  <c r="D64" i="3"/>
  <c r="E63" i="3"/>
  <c r="G63" i="3"/>
  <c r="I63" i="3"/>
  <c r="J63" i="3"/>
  <c r="H63" i="3"/>
  <c r="F63" i="3"/>
  <c r="D63" i="3"/>
  <c r="E62" i="3"/>
  <c r="G62" i="3"/>
  <c r="I62" i="3"/>
  <c r="J62" i="3"/>
  <c r="H62" i="3"/>
  <c r="F62" i="3"/>
  <c r="D62" i="3"/>
  <c r="E61" i="3"/>
  <c r="G61" i="3"/>
  <c r="I61" i="3"/>
  <c r="J61" i="3"/>
  <c r="H61" i="3"/>
  <c r="F61" i="3"/>
  <c r="D61" i="3"/>
  <c r="A61" i="3"/>
  <c r="E60" i="3"/>
  <c r="G60" i="3"/>
  <c r="I60" i="3"/>
  <c r="J60" i="3"/>
  <c r="H60" i="3"/>
  <c r="F60" i="3"/>
  <c r="D60" i="3"/>
  <c r="E59" i="3"/>
  <c r="G59" i="3"/>
  <c r="I59" i="3"/>
  <c r="J59" i="3"/>
  <c r="H59" i="3"/>
  <c r="F59" i="3"/>
  <c r="D59" i="3"/>
  <c r="E58" i="3"/>
  <c r="G58" i="3"/>
  <c r="I58" i="3"/>
  <c r="J58" i="3"/>
  <c r="H58" i="3"/>
  <c r="F58" i="3"/>
  <c r="D58" i="3"/>
  <c r="E57" i="3"/>
  <c r="G57" i="3"/>
  <c r="I57" i="3"/>
  <c r="J57" i="3"/>
  <c r="H57" i="3"/>
  <c r="F57" i="3"/>
  <c r="D57" i="3"/>
  <c r="E56" i="3"/>
  <c r="G56" i="3"/>
  <c r="I56" i="3"/>
  <c r="J56" i="3"/>
  <c r="H56" i="3"/>
  <c r="F56" i="3"/>
  <c r="D56" i="3"/>
  <c r="A56" i="3"/>
  <c r="E55" i="3"/>
  <c r="G55" i="3"/>
  <c r="I55" i="3"/>
  <c r="J55" i="3"/>
  <c r="H55" i="3"/>
  <c r="F55" i="3"/>
  <c r="D55" i="3"/>
  <c r="E54" i="3"/>
  <c r="G54" i="3"/>
  <c r="I54" i="3"/>
  <c r="J54" i="3"/>
  <c r="H54" i="3"/>
  <c r="F54" i="3"/>
  <c r="D54" i="3"/>
  <c r="E53" i="3"/>
  <c r="G53" i="3"/>
  <c r="I53" i="3"/>
  <c r="J53" i="3"/>
  <c r="H53" i="3"/>
  <c r="F53" i="3"/>
  <c r="D53" i="3"/>
  <c r="E52" i="3"/>
  <c r="G52" i="3"/>
  <c r="I52" i="3"/>
  <c r="J52" i="3"/>
  <c r="H52" i="3"/>
  <c r="F52" i="3"/>
  <c r="D52" i="3"/>
  <c r="E51" i="3"/>
  <c r="G51" i="3"/>
  <c r="I51" i="3"/>
  <c r="J51" i="3"/>
  <c r="H51" i="3"/>
  <c r="F51" i="3"/>
  <c r="D51" i="3"/>
  <c r="A51" i="3"/>
  <c r="E50" i="3"/>
  <c r="G50" i="3"/>
  <c r="I50" i="3"/>
  <c r="J50" i="3"/>
  <c r="H50" i="3"/>
  <c r="F50" i="3"/>
  <c r="D50" i="3"/>
  <c r="E49" i="3"/>
  <c r="G49" i="3"/>
  <c r="I49" i="3"/>
  <c r="J49" i="3"/>
  <c r="H49" i="3"/>
  <c r="F49" i="3"/>
  <c r="D49" i="3"/>
  <c r="E48" i="3"/>
  <c r="G48" i="3"/>
  <c r="I48" i="3"/>
  <c r="J48" i="3"/>
  <c r="H48" i="3"/>
  <c r="F48" i="3"/>
  <c r="D48" i="3"/>
  <c r="E47" i="3"/>
  <c r="G47" i="3"/>
  <c r="I47" i="3"/>
  <c r="J47" i="3"/>
  <c r="H47" i="3"/>
  <c r="F47" i="3"/>
  <c r="D47" i="3"/>
  <c r="E46" i="3"/>
  <c r="G46" i="3"/>
  <c r="I46" i="3"/>
  <c r="J46" i="3"/>
  <c r="H46" i="3"/>
  <c r="F46" i="3"/>
  <c r="D46" i="3"/>
  <c r="A46" i="3"/>
  <c r="E45" i="3"/>
  <c r="G45" i="3"/>
  <c r="I45" i="3"/>
  <c r="J45" i="3"/>
  <c r="H45" i="3"/>
  <c r="F45" i="3"/>
  <c r="D45" i="3"/>
  <c r="E44" i="3"/>
  <c r="G44" i="3"/>
  <c r="I44" i="3"/>
  <c r="J44" i="3"/>
  <c r="H44" i="3"/>
  <c r="F44" i="3"/>
  <c r="D44" i="3"/>
  <c r="E43" i="3"/>
  <c r="G43" i="3"/>
  <c r="I43" i="3"/>
  <c r="J43" i="3"/>
  <c r="H43" i="3"/>
  <c r="F43" i="3"/>
  <c r="D43" i="3"/>
  <c r="E42" i="3"/>
  <c r="G42" i="3"/>
  <c r="I42" i="3"/>
  <c r="J42" i="3"/>
  <c r="H42" i="3"/>
  <c r="F42" i="3"/>
  <c r="D42" i="3"/>
  <c r="E41" i="3"/>
  <c r="G41" i="3"/>
  <c r="I41" i="3"/>
  <c r="J41" i="3"/>
  <c r="H41" i="3"/>
  <c r="F41" i="3"/>
  <c r="D41" i="3"/>
  <c r="A41" i="3"/>
  <c r="E40" i="3"/>
  <c r="G40" i="3"/>
  <c r="I40" i="3"/>
  <c r="J40" i="3"/>
  <c r="H40" i="3"/>
  <c r="F40" i="3"/>
  <c r="D40" i="3"/>
  <c r="E39" i="3"/>
  <c r="G39" i="3"/>
  <c r="I39" i="3"/>
  <c r="J39" i="3"/>
  <c r="H39" i="3"/>
  <c r="F39" i="3"/>
  <c r="D39" i="3"/>
  <c r="E38" i="3"/>
  <c r="G38" i="3"/>
  <c r="I38" i="3"/>
  <c r="J38" i="3"/>
  <c r="H38" i="3"/>
  <c r="F38" i="3"/>
  <c r="D38" i="3"/>
  <c r="E37" i="3"/>
  <c r="G37" i="3"/>
  <c r="I37" i="3"/>
  <c r="J37" i="3"/>
  <c r="H37" i="3"/>
  <c r="F37" i="3"/>
  <c r="D37" i="3"/>
  <c r="E36" i="3"/>
  <c r="G36" i="3"/>
  <c r="I36" i="3"/>
  <c r="J36" i="3"/>
  <c r="H36" i="3"/>
  <c r="F36" i="3"/>
  <c r="D36" i="3"/>
  <c r="A36" i="3"/>
  <c r="E35" i="3"/>
  <c r="G35" i="3"/>
  <c r="I35" i="3"/>
  <c r="J35" i="3"/>
  <c r="H35" i="3"/>
  <c r="F35" i="3"/>
  <c r="D35" i="3"/>
  <c r="E34" i="3"/>
  <c r="G34" i="3"/>
  <c r="I34" i="3"/>
  <c r="J34" i="3"/>
  <c r="H34" i="3"/>
  <c r="F34" i="3"/>
  <c r="D34" i="3"/>
  <c r="E33" i="3"/>
  <c r="G33" i="3"/>
  <c r="I33" i="3"/>
  <c r="J33" i="3"/>
  <c r="H33" i="3"/>
  <c r="F33" i="3"/>
  <c r="D33" i="3"/>
  <c r="E32" i="3"/>
  <c r="G32" i="3"/>
  <c r="I32" i="3"/>
  <c r="J32" i="3"/>
  <c r="H32" i="3"/>
  <c r="F32" i="3"/>
  <c r="D32" i="3"/>
  <c r="E31" i="3"/>
  <c r="G31" i="3"/>
  <c r="I31" i="3"/>
  <c r="J31" i="3"/>
  <c r="H31" i="3"/>
  <c r="F31" i="3"/>
  <c r="D31" i="3"/>
  <c r="A31" i="3"/>
  <c r="E30" i="3"/>
  <c r="G30" i="3"/>
  <c r="I30" i="3"/>
  <c r="J30" i="3"/>
  <c r="H30" i="3"/>
  <c r="F30" i="3"/>
  <c r="D30" i="3"/>
  <c r="E29" i="3"/>
  <c r="G29" i="3"/>
  <c r="I29" i="3"/>
  <c r="J29" i="3"/>
  <c r="H29" i="3"/>
  <c r="F29" i="3"/>
  <c r="D29" i="3"/>
  <c r="E28" i="3"/>
  <c r="G28" i="3"/>
  <c r="I28" i="3"/>
  <c r="J28" i="3"/>
  <c r="H28" i="3"/>
  <c r="F28" i="3"/>
  <c r="D28" i="3"/>
  <c r="E27" i="3"/>
  <c r="G27" i="3"/>
  <c r="I27" i="3"/>
  <c r="J27" i="3"/>
  <c r="H27" i="3"/>
  <c r="F27" i="3"/>
  <c r="D27" i="3"/>
  <c r="E26" i="3"/>
  <c r="G26" i="3"/>
  <c r="I26" i="3"/>
  <c r="J26" i="3"/>
  <c r="H26" i="3"/>
  <c r="F26" i="3"/>
  <c r="D26" i="3"/>
  <c r="A26" i="3"/>
  <c r="E25" i="3"/>
  <c r="G25" i="3"/>
  <c r="I25" i="3"/>
  <c r="J25" i="3"/>
  <c r="H25" i="3"/>
  <c r="F25" i="3"/>
  <c r="D25" i="3"/>
  <c r="E24" i="3"/>
  <c r="G24" i="3"/>
  <c r="I24" i="3"/>
  <c r="J24" i="3"/>
  <c r="H24" i="3"/>
  <c r="F24" i="3"/>
  <c r="D24" i="3"/>
  <c r="E23" i="3"/>
  <c r="G23" i="3"/>
  <c r="I23" i="3"/>
  <c r="J23" i="3"/>
  <c r="H23" i="3"/>
  <c r="F23" i="3"/>
  <c r="D23" i="3"/>
  <c r="E22" i="3"/>
  <c r="G22" i="3"/>
  <c r="I22" i="3"/>
  <c r="J22" i="3"/>
  <c r="H22" i="3"/>
  <c r="F22" i="3"/>
  <c r="D22" i="3"/>
  <c r="E21" i="3"/>
  <c r="G21" i="3"/>
  <c r="I21" i="3"/>
  <c r="J21" i="3"/>
  <c r="H21" i="3"/>
  <c r="F21" i="3"/>
  <c r="D21" i="3"/>
  <c r="A21" i="3"/>
  <c r="E20" i="3"/>
  <c r="G20" i="3"/>
  <c r="I20" i="3"/>
  <c r="J20" i="3"/>
  <c r="H20" i="3"/>
  <c r="F20" i="3"/>
  <c r="D20" i="3"/>
  <c r="A20" i="3"/>
  <c r="E19" i="3"/>
  <c r="G19" i="3"/>
  <c r="I19" i="3"/>
  <c r="J19" i="3"/>
  <c r="H19" i="3"/>
  <c r="F19" i="3"/>
  <c r="D19" i="3"/>
  <c r="A19" i="3"/>
  <c r="E18" i="3"/>
  <c r="G18" i="3"/>
  <c r="I18" i="3"/>
  <c r="J18" i="3"/>
  <c r="H18" i="3"/>
  <c r="F18" i="3"/>
  <c r="D18" i="3"/>
  <c r="A18" i="3"/>
  <c r="E17" i="3"/>
  <c r="G17" i="3"/>
  <c r="I17" i="3"/>
  <c r="J17" i="3"/>
  <c r="H17" i="3"/>
  <c r="F17" i="3"/>
  <c r="D17" i="3"/>
  <c r="A17" i="3"/>
  <c r="E16" i="3"/>
  <c r="G16" i="3"/>
  <c r="I16" i="3"/>
  <c r="J16" i="3"/>
  <c r="H16" i="3"/>
  <c r="F16" i="3"/>
  <c r="D16" i="3"/>
  <c r="A16" i="3"/>
  <c r="K6" i="3"/>
  <c r="K5" i="3"/>
  <c r="D7" i="2"/>
  <c r="E7" i="2"/>
  <c r="D9" i="2"/>
  <c r="D8" i="2"/>
  <c r="E9" i="2"/>
  <c r="E8" i="2"/>
  <c r="D6" i="2"/>
  <c r="E6" i="2"/>
  <c r="D16" i="2"/>
  <c r="G6" i="2"/>
  <c r="I6" i="2"/>
  <c r="J6" i="2"/>
  <c r="G7" i="2"/>
  <c r="I7" i="2"/>
  <c r="J7" i="2"/>
  <c r="G9" i="2"/>
  <c r="G8" i="2"/>
  <c r="I9" i="2"/>
  <c r="I8" i="2"/>
  <c r="J8" i="2"/>
  <c r="J9" i="2"/>
  <c r="J5" i="2"/>
  <c r="K9" i="2"/>
  <c r="E66" i="2"/>
  <c r="G66" i="2"/>
  <c r="I66" i="2"/>
  <c r="J66" i="2"/>
  <c r="H7" i="2"/>
  <c r="H9" i="2"/>
  <c r="H8" i="2"/>
  <c r="H6" i="2"/>
  <c r="H66" i="2"/>
  <c r="F7" i="2"/>
  <c r="F9" i="2"/>
  <c r="F8" i="2"/>
  <c r="F6" i="2"/>
  <c r="F66" i="2"/>
  <c r="D66" i="2"/>
  <c r="A66" i="2"/>
  <c r="E65" i="2"/>
  <c r="G65" i="2"/>
  <c r="I65" i="2"/>
  <c r="J65" i="2"/>
  <c r="H65" i="2"/>
  <c r="F65" i="2"/>
  <c r="D65" i="2"/>
  <c r="E64" i="2"/>
  <c r="G64" i="2"/>
  <c r="I64" i="2"/>
  <c r="J64" i="2"/>
  <c r="H64" i="2"/>
  <c r="F64" i="2"/>
  <c r="D64" i="2"/>
  <c r="E63" i="2"/>
  <c r="G63" i="2"/>
  <c r="I63" i="2"/>
  <c r="J63" i="2"/>
  <c r="H63" i="2"/>
  <c r="F63" i="2"/>
  <c r="D63" i="2"/>
  <c r="E62" i="2"/>
  <c r="G62" i="2"/>
  <c r="I62" i="2"/>
  <c r="J62" i="2"/>
  <c r="H62" i="2"/>
  <c r="F62" i="2"/>
  <c r="D62" i="2"/>
  <c r="E61" i="2"/>
  <c r="G61" i="2"/>
  <c r="I61" i="2"/>
  <c r="J61" i="2"/>
  <c r="H61" i="2"/>
  <c r="F61" i="2"/>
  <c r="D61" i="2"/>
  <c r="A61" i="2"/>
  <c r="E60" i="2"/>
  <c r="G60" i="2"/>
  <c r="I60" i="2"/>
  <c r="J60" i="2"/>
  <c r="H60" i="2"/>
  <c r="F60" i="2"/>
  <c r="D60" i="2"/>
  <c r="E59" i="2"/>
  <c r="G59" i="2"/>
  <c r="I59" i="2"/>
  <c r="J59" i="2"/>
  <c r="H59" i="2"/>
  <c r="F59" i="2"/>
  <c r="D59" i="2"/>
  <c r="E58" i="2"/>
  <c r="G58" i="2"/>
  <c r="I58" i="2"/>
  <c r="J58" i="2"/>
  <c r="H58" i="2"/>
  <c r="F58" i="2"/>
  <c r="D58" i="2"/>
  <c r="E57" i="2"/>
  <c r="G57" i="2"/>
  <c r="I57" i="2"/>
  <c r="J57" i="2"/>
  <c r="H57" i="2"/>
  <c r="F57" i="2"/>
  <c r="D57" i="2"/>
  <c r="E56" i="2"/>
  <c r="G56" i="2"/>
  <c r="I56" i="2"/>
  <c r="J56" i="2"/>
  <c r="H56" i="2"/>
  <c r="F56" i="2"/>
  <c r="D56" i="2"/>
  <c r="A56" i="2"/>
  <c r="E55" i="2"/>
  <c r="G55" i="2"/>
  <c r="I55" i="2"/>
  <c r="J55" i="2"/>
  <c r="H55" i="2"/>
  <c r="F55" i="2"/>
  <c r="D55" i="2"/>
  <c r="E54" i="2"/>
  <c r="G54" i="2"/>
  <c r="I54" i="2"/>
  <c r="J54" i="2"/>
  <c r="H54" i="2"/>
  <c r="F54" i="2"/>
  <c r="D54" i="2"/>
  <c r="E53" i="2"/>
  <c r="G53" i="2"/>
  <c r="I53" i="2"/>
  <c r="J53" i="2"/>
  <c r="H53" i="2"/>
  <c r="F53" i="2"/>
  <c r="D53" i="2"/>
  <c r="E52" i="2"/>
  <c r="G52" i="2"/>
  <c r="I52" i="2"/>
  <c r="J52" i="2"/>
  <c r="H52" i="2"/>
  <c r="F52" i="2"/>
  <c r="D52" i="2"/>
  <c r="E51" i="2"/>
  <c r="G51" i="2"/>
  <c r="I51" i="2"/>
  <c r="J51" i="2"/>
  <c r="H51" i="2"/>
  <c r="F51" i="2"/>
  <c r="D51" i="2"/>
  <c r="A51" i="2"/>
  <c r="E50" i="2"/>
  <c r="G50" i="2"/>
  <c r="I50" i="2"/>
  <c r="J50" i="2"/>
  <c r="H50" i="2"/>
  <c r="F50" i="2"/>
  <c r="D50" i="2"/>
  <c r="E49" i="2"/>
  <c r="G49" i="2"/>
  <c r="I49" i="2"/>
  <c r="J49" i="2"/>
  <c r="H49" i="2"/>
  <c r="F49" i="2"/>
  <c r="D49" i="2"/>
  <c r="E48" i="2"/>
  <c r="G48" i="2"/>
  <c r="I48" i="2"/>
  <c r="J48" i="2"/>
  <c r="H48" i="2"/>
  <c r="F48" i="2"/>
  <c r="D48" i="2"/>
  <c r="E47" i="2"/>
  <c r="G47" i="2"/>
  <c r="I47" i="2"/>
  <c r="J47" i="2"/>
  <c r="H47" i="2"/>
  <c r="F47" i="2"/>
  <c r="D47" i="2"/>
  <c r="E46" i="2"/>
  <c r="G46" i="2"/>
  <c r="I46" i="2"/>
  <c r="J46" i="2"/>
  <c r="H46" i="2"/>
  <c r="F46" i="2"/>
  <c r="D46" i="2"/>
  <c r="A46" i="2"/>
  <c r="E45" i="2"/>
  <c r="G45" i="2"/>
  <c r="I45" i="2"/>
  <c r="J45" i="2"/>
  <c r="H45" i="2"/>
  <c r="F45" i="2"/>
  <c r="D45" i="2"/>
  <c r="E44" i="2"/>
  <c r="G44" i="2"/>
  <c r="I44" i="2"/>
  <c r="J44" i="2"/>
  <c r="H44" i="2"/>
  <c r="F44" i="2"/>
  <c r="D44" i="2"/>
  <c r="E43" i="2"/>
  <c r="G43" i="2"/>
  <c r="I43" i="2"/>
  <c r="J43" i="2"/>
  <c r="H43" i="2"/>
  <c r="F43" i="2"/>
  <c r="D43" i="2"/>
  <c r="E42" i="2"/>
  <c r="G42" i="2"/>
  <c r="I42" i="2"/>
  <c r="J42" i="2"/>
  <c r="H42" i="2"/>
  <c r="F42" i="2"/>
  <c r="D42" i="2"/>
  <c r="E41" i="2"/>
  <c r="G41" i="2"/>
  <c r="I41" i="2"/>
  <c r="J41" i="2"/>
  <c r="H41" i="2"/>
  <c r="F41" i="2"/>
  <c r="D41" i="2"/>
  <c r="A41" i="2"/>
  <c r="E40" i="2"/>
  <c r="G40" i="2"/>
  <c r="I40" i="2"/>
  <c r="J40" i="2"/>
  <c r="H40" i="2"/>
  <c r="F40" i="2"/>
  <c r="D40" i="2"/>
  <c r="E39" i="2"/>
  <c r="G39" i="2"/>
  <c r="I39" i="2"/>
  <c r="J39" i="2"/>
  <c r="H39" i="2"/>
  <c r="F39" i="2"/>
  <c r="D39" i="2"/>
  <c r="E38" i="2"/>
  <c r="G38" i="2"/>
  <c r="I38" i="2"/>
  <c r="J38" i="2"/>
  <c r="H38" i="2"/>
  <c r="F38" i="2"/>
  <c r="D38" i="2"/>
  <c r="E37" i="2"/>
  <c r="G37" i="2"/>
  <c r="I37" i="2"/>
  <c r="J37" i="2"/>
  <c r="H37" i="2"/>
  <c r="F37" i="2"/>
  <c r="D37" i="2"/>
  <c r="E36" i="2"/>
  <c r="G36" i="2"/>
  <c r="I36" i="2"/>
  <c r="J36" i="2"/>
  <c r="H36" i="2"/>
  <c r="F36" i="2"/>
  <c r="D36" i="2"/>
  <c r="A36" i="2"/>
  <c r="E35" i="2"/>
  <c r="G35" i="2"/>
  <c r="I35" i="2"/>
  <c r="J35" i="2"/>
  <c r="H35" i="2"/>
  <c r="F35" i="2"/>
  <c r="D35" i="2"/>
  <c r="E34" i="2"/>
  <c r="G34" i="2"/>
  <c r="I34" i="2"/>
  <c r="J34" i="2"/>
  <c r="H34" i="2"/>
  <c r="F34" i="2"/>
  <c r="D34" i="2"/>
  <c r="E33" i="2"/>
  <c r="G33" i="2"/>
  <c r="I33" i="2"/>
  <c r="J33" i="2"/>
  <c r="H33" i="2"/>
  <c r="F33" i="2"/>
  <c r="D33" i="2"/>
  <c r="E32" i="2"/>
  <c r="G32" i="2"/>
  <c r="I32" i="2"/>
  <c r="J32" i="2"/>
  <c r="H32" i="2"/>
  <c r="F32" i="2"/>
  <c r="D32" i="2"/>
  <c r="E31" i="2"/>
  <c r="G31" i="2"/>
  <c r="I31" i="2"/>
  <c r="J31" i="2"/>
  <c r="H31" i="2"/>
  <c r="F31" i="2"/>
  <c r="D31" i="2"/>
  <c r="A31" i="2"/>
  <c r="E30" i="2"/>
  <c r="G30" i="2"/>
  <c r="I30" i="2"/>
  <c r="J30" i="2"/>
  <c r="H30" i="2"/>
  <c r="F30" i="2"/>
  <c r="D30" i="2"/>
  <c r="E29" i="2"/>
  <c r="G29" i="2"/>
  <c r="I29" i="2"/>
  <c r="J29" i="2"/>
  <c r="H29" i="2"/>
  <c r="F29" i="2"/>
  <c r="D29" i="2"/>
  <c r="E28" i="2"/>
  <c r="G28" i="2"/>
  <c r="I28" i="2"/>
  <c r="J28" i="2"/>
  <c r="H28" i="2"/>
  <c r="F28" i="2"/>
  <c r="D28" i="2"/>
  <c r="E27" i="2"/>
  <c r="G27" i="2"/>
  <c r="I27" i="2"/>
  <c r="J27" i="2"/>
  <c r="H27" i="2"/>
  <c r="F27" i="2"/>
  <c r="D27" i="2"/>
  <c r="E26" i="2"/>
  <c r="G26" i="2"/>
  <c r="I26" i="2"/>
  <c r="J26" i="2"/>
  <c r="H26" i="2"/>
  <c r="F26" i="2"/>
  <c r="D26" i="2"/>
  <c r="A26" i="2"/>
  <c r="E25" i="2"/>
  <c r="G25" i="2"/>
  <c r="I25" i="2"/>
  <c r="J25" i="2"/>
  <c r="H25" i="2"/>
  <c r="F25" i="2"/>
  <c r="D25" i="2"/>
  <c r="A25" i="2"/>
  <c r="E24" i="2"/>
  <c r="G24" i="2"/>
  <c r="I24" i="2"/>
  <c r="J24" i="2"/>
  <c r="H24" i="2"/>
  <c r="F24" i="2"/>
  <c r="D24" i="2"/>
  <c r="A24" i="2"/>
  <c r="E23" i="2"/>
  <c r="G23" i="2"/>
  <c r="I23" i="2"/>
  <c r="J23" i="2"/>
  <c r="H23" i="2"/>
  <c r="F23" i="2"/>
  <c r="D23" i="2"/>
  <c r="A23" i="2"/>
  <c r="E22" i="2"/>
  <c r="G22" i="2"/>
  <c r="I22" i="2"/>
  <c r="J22" i="2"/>
  <c r="H22" i="2"/>
  <c r="F22" i="2"/>
  <c r="D22" i="2"/>
  <c r="A22" i="2"/>
  <c r="E21" i="2"/>
  <c r="G21" i="2"/>
  <c r="I21" i="2"/>
  <c r="J21" i="2"/>
  <c r="H21" i="2"/>
  <c r="F21" i="2"/>
  <c r="D21" i="2"/>
  <c r="A21" i="2"/>
  <c r="E20" i="2"/>
  <c r="G20" i="2"/>
  <c r="I20" i="2"/>
  <c r="J20" i="2"/>
  <c r="H20" i="2"/>
  <c r="F20" i="2"/>
  <c r="D20" i="2"/>
  <c r="A20" i="2"/>
  <c r="E19" i="2"/>
  <c r="G19" i="2"/>
  <c r="I19" i="2"/>
  <c r="J19" i="2"/>
  <c r="H19" i="2"/>
  <c r="F19" i="2"/>
  <c r="D19" i="2"/>
  <c r="A19" i="2"/>
  <c r="E18" i="2"/>
  <c r="G18" i="2"/>
  <c r="I18" i="2"/>
  <c r="J18" i="2"/>
  <c r="H18" i="2"/>
  <c r="F18" i="2"/>
  <c r="D18" i="2"/>
  <c r="A18" i="2"/>
  <c r="E17" i="2"/>
  <c r="G17" i="2"/>
  <c r="I17" i="2"/>
  <c r="J17" i="2"/>
  <c r="H17" i="2"/>
  <c r="F17" i="2"/>
  <c r="D17" i="2"/>
  <c r="A17" i="2"/>
  <c r="E16" i="2"/>
  <c r="G16" i="2"/>
  <c r="I16" i="2"/>
  <c r="J16" i="2"/>
  <c r="H16" i="2"/>
  <c r="F16" i="2"/>
  <c r="A16" i="2"/>
  <c r="K5" i="2"/>
  <c r="K7" i="2"/>
  <c r="K6" i="2"/>
  <c r="K8" i="2"/>
</calcChain>
</file>

<file path=xl/sharedStrings.xml><?xml version="1.0" encoding="utf-8"?>
<sst xmlns="http://schemas.openxmlformats.org/spreadsheetml/2006/main" count="65" uniqueCount="33">
  <si>
    <t>VR</t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</si>
  <si>
    <r>
      <rPr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3</t>
    </r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(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Percent EM2</t>
  </si>
  <si>
    <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(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Radiolytic (mean North Sea oil)</t>
  </si>
  <si>
    <t>End Members</t>
  </si>
  <si>
    <t>Gases</t>
  </si>
  <si>
    <t>Microbial Marcellus</t>
  </si>
  <si>
    <t>Fraction EM2</t>
  </si>
  <si>
    <t>Three end member mixing model</t>
  </si>
  <si>
    <t>Initial gas</t>
  </si>
  <si>
    <t>Mixing</t>
  </si>
  <si>
    <t>Thermogenic</t>
  </si>
  <si>
    <r>
      <t xml:space="preserve">from kerogen II </t>
    </r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</si>
  <si>
    <t>EM1</t>
  </si>
  <si>
    <t>EM2</t>
  </si>
  <si>
    <t>EM3</t>
  </si>
  <si>
    <t>EM1+2</t>
  </si>
  <si>
    <t>Two end member mixing model</t>
  </si>
  <si>
    <t>M. Naumenko-Dèzes, W. Kloppmann, M. Blessing, R. Bondu, E. Gaucher, B. Mayer. 2022. Natural gas of radiolytic origin: An overlooked component of shale gas. PNAS</t>
  </si>
  <si>
    <t>Percentage of End member 3 ---&gt;</t>
  </si>
  <si>
    <t>For references see original paper</t>
  </si>
  <si>
    <r>
      <t>Thermogenic gas (%R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 ---&gt;)</t>
    </r>
  </si>
  <si>
    <r>
      <t>bio Marcellus + 2 % of Thermogenic (0.8 %R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)</t>
    </r>
  </si>
  <si>
    <t>EM1+EM3 (2 %)</t>
  </si>
  <si>
    <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vol.%</t>
    </r>
  </si>
  <si>
    <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ol.%</t>
    </r>
  </si>
  <si>
    <r>
      <t>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vol.%</t>
    </r>
  </si>
  <si>
    <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(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) </t>
    </r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(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vol.</t>
    </r>
    <r>
      <rPr>
        <sz val="11"/>
        <color theme="1"/>
        <rFont val="Calibri"/>
        <family val="1"/>
        <charset val="2"/>
        <scheme val="minor"/>
      </rPr>
      <t>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1"/>
      <charset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theme="4" tint="0.499984740745262"/>
      </bottom>
      <diagonal/>
    </border>
  </borders>
  <cellStyleXfs count="6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3" fillId="2" borderId="3" applyNumberFormat="0" applyAlignment="0" applyProtection="0"/>
    <xf numFmtId="0" fontId="4" fillId="0" borderId="0" applyNumberFormat="0" applyFill="0" applyBorder="0" applyAlignment="0" applyProtection="0"/>
    <xf numFmtId="0" fontId="8" fillId="0" borderId="0"/>
  </cellStyleXfs>
  <cellXfs count="53">
    <xf numFmtId="0" fontId="0" fillId="0" borderId="0" xfId="0"/>
    <xf numFmtId="0" fontId="0" fillId="0" borderId="4" xfId="0" applyBorder="1"/>
    <xf numFmtId="164" fontId="0" fillId="0" borderId="4" xfId="0" applyNumberFormat="1" applyBorder="1"/>
    <xf numFmtId="1" fontId="0" fillId="0" borderId="4" xfId="0" applyNumberFormat="1" applyBorder="1"/>
    <xf numFmtId="0" fontId="0" fillId="0" borderId="5" xfId="0" applyBorder="1"/>
    <xf numFmtId="164" fontId="0" fillId="0" borderId="0" xfId="0" applyNumberFormat="1"/>
    <xf numFmtId="0" fontId="0" fillId="0" borderId="6" xfId="0" applyBorder="1"/>
    <xf numFmtId="0" fontId="0" fillId="0" borderId="0" xfId="0" applyAlignment="1">
      <alignment horizontal="center"/>
    </xf>
    <xf numFmtId="0" fontId="4" fillId="0" borderId="0" xfId="4"/>
    <xf numFmtId="164" fontId="0" fillId="3" borderId="4" xfId="0" applyNumberFormat="1" applyFill="1" applyBorder="1"/>
    <xf numFmtId="2" fontId="0" fillId="3" borderId="4" xfId="0" applyNumberFormat="1" applyFill="1" applyBorder="1"/>
    <xf numFmtId="0" fontId="0" fillId="3" borderId="4" xfId="0" applyFill="1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 applyAlignment="1">
      <alignment horizontal="right" wrapText="1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9" xfId="0" applyFill="1" applyBorder="1"/>
    <xf numFmtId="0" fontId="1" fillId="0" borderId="1" xfId="1"/>
    <xf numFmtId="0" fontId="10" fillId="0" borderId="11" xfId="0" applyFont="1" applyBorder="1"/>
    <xf numFmtId="0" fontId="0" fillId="0" borderId="20" xfId="0" applyBorder="1"/>
    <xf numFmtId="164" fontId="0" fillId="3" borderId="21" xfId="0" applyNumberFormat="1" applyFill="1" applyBorder="1"/>
    <xf numFmtId="1" fontId="0" fillId="3" borderId="22" xfId="0" applyNumberFormat="1" applyFill="1" applyBorder="1"/>
    <xf numFmtId="0" fontId="2" fillId="0" borderId="2" xfId="2"/>
    <xf numFmtId="0" fontId="2" fillId="0" borderId="0" xfId="2" applyBorder="1"/>
    <xf numFmtId="0" fontId="2" fillId="0" borderId="10" xfId="2" applyBorder="1"/>
    <xf numFmtId="1" fontId="0" fillId="0" borderId="14" xfId="0" applyNumberFormat="1" applyBorder="1"/>
    <xf numFmtId="164" fontId="0" fillId="0" borderId="16" xfId="0" applyNumberFormat="1" applyBorder="1"/>
    <xf numFmtId="0" fontId="3" fillId="2" borderId="3" xfId="3"/>
    <xf numFmtId="0" fontId="8" fillId="0" borderId="0" xfId="5"/>
    <xf numFmtId="0" fontId="2" fillId="0" borderId="24" xfId="2" applyBorder="1"/>
    <xf numFmtId="0" fontId="4" fillId="0" borderId="0" xfId="4" applyFill="1" applyBorder="1"/>
    <xf numFmtId="1" fontId="0" fillId="3" borderId="4" xfId="0" applyNumberFormat="1" applyFill="1" applyBorder="1"/>
    <xf numFmtId="1" fontId="0" fillId="0" borderId="16" xfId="0" applyNumberFormat="1" applyBorder="1"/>
    <xf numFmtId="164" fontId="0" fillId="3" borderId="5" xfId="0" applyNumberFormat="1" applyFill="1" applyBorder="1"/>
    <xf numFmtId="1" fontId="0" fillId="3" borderId="21" xfId="0" applyNumberFormat="1" applyFill="1" applyBorder="1"/>
    <xf numFmtId="1" fontId="0" fillId="0" borderId="17" xfId="0" applyNumberFormat="1" applyBorder="1"/>
    <xf numFmtId="1" fontId="0" fillId="0" borderId="18" xfId="0" applyNumberFormat="1" applyBorder="1"/>
    <xf numFmtId="2" fontId="0" fillId="3" borderId="5" xfId="0" applyNumberFormat="1" applyFill="1" applyBorder="1"/>
    <xf numFmtId="2" fontId="0" fillId="3" borderId="21" xfId="0" applyNumberFormat="1" applyFill="1" applyBorder="1"/>
    <xf numFmtId="1" fontId="0" fillId="0" borderId="23" xfId="0" applyNumberFormat="1" applyBorder="1"/>
    <xf numFmtId="164" fontId="8" fillId="3" borderId="0" xfId="5" applyNumberFormat="1" applyFill="1" applyBorder="1" applyAlignment="1">
      <alignment horizontal="right"/>
    </xf>
    <xf numFmtId="1" fontId="0" fillId="0" borderId="6" xfId="0" applyNumberFormat="1" applyBorder="1"/>
    <xf numFmtId="2" fontId="0" fillId="0" borderId="6" xfId="0" applyNumberFormat="1" applyBorder="1"/>
    <xf numFmtId="0" fontId="10" fillId="0" borderId="12" xfId="0" applyFont="1" applyBorder="1"/>
  </cellXfs>
  <cellStyles count="6">
    <cellStyle name="Explanatory Text" xfId="4" builtinId="53"/>
    <cellStyle name="Heading 1" xfId="1" builtinId="16"/>
    <cellStyle name="Heading 2" xfId="2" builtinId="17"/>
    <cellStyle name="Normal" xfId="0" builtinId="0"/>
    <cellStyle name="Normal 2" xfId="5" xr:uid="{00000000-0005-0000-0000-000001000000}"/>
    <cellStyle name="Output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Three component mixing with thermogenic fixed at 2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>
        <c:manualLayout>
          <c:layoutTarget val="inner"/>
          <c:xMode val="edge"/>
          <c:yMode val="edge"/>
          <c:x val="7.6250783473923375E-2"/>
          <c:y val="0.17291375291375291"/>
          <c:w val="0.4821475168335641"/>
          <c:h val="0.62007782244002718"/>
        </c:manualLayout>
      </c:layout>
      <c:scatterChart>
        <c:scatterStyle val="smoothMarker"/>
        <c:varyColors val="0"/>
        <c:ser>
          <c:idx val="0"/>
          <c:order val="0"/>
          <c:tx>
            <c:v>Mixing line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3 end member mix model'!$D$16:$D$66</c:f>
              <c:numCache>
                <c:formatCode>0.0</c:formatCode>
                <c:ptCount val="51"/>
                <c:pt idx="0">
                  <c:v>-49.333785563641676</c:v>
                </c:pt>
                <c:pt idx="1">
                  <c:v>-49.343409168193801</c:v>
                </c:pt>
                <c:pt idx="2">
                  <c:v>-49.382003182433834</c:v>
                </c:pt>
                <c:pt idx="3">
                  <c:v>-49.430470953887756</c:v>
                </c:pt>
                <c:pt idx="4">
                  <c:v>-49.479190829751616</c:v>
                </c:pt>
                <c:pt idx="5">
                  <c:v>-49.528164782130496</c:v>
                </c:pt>
                <c:pt idx="6">
                  <c:v>-49.577394803752483</c:v>
                </c:pt>
                <c:pt idx="7">
                  <c:v>-49.62688290823899</c:v>
                </c:pt>
                <c:pt idx="8">
                  <c:v>-49.676631130379313</c:v>
                </c:pt>
                <c:pt idx="9">
                  <c:v>-49.726641526409431</c:v>
                </c:pt>
                <c:pt idx="10">
                  <c:v>-49.82745717402117</c:v>
                </c:pt>
                <c:pt idx="11">
                  <c:v>-49.929346740776047</c:v>
                </c:pt>
                <c:pt idx="12">
                  <c:v>-50.03232747813118</c:v>
                </c:pt>
                <c:pt idx="13">
                  <c:v>-50.136417009036613</c:v>
                </c:pt>
                <c:pt idx="14">
                  <c:v>-50.241633337988951</c:v>
                </c:pt>
                <c:pt idx="15">
                  <c:v>-50.347994861413575</c:v>
                </c:pt>
                <c:pt idx="16">
                  <c:v>-51.478945813486952</c:v>
                </c:pt>
                <c:pt idx="17">
                  <c:v>-52.748025841902127</c:v>
                </c:pt>
                <c:pt idx="18">
                  <c:v>-53.586703362915472</c:v>
                </c:pt>
                <c:pt idx="19">
                  <c:v>-53.880621660802412</c:v>
                </c:pt>
                <c:pt idx="20">
                  <c:v>-54.182186475769825</c:v>
                </c:pt>
                <c:pt idx="21">
                  <c:v>-54.491700135756119</c:v>
                </c:pt>
                <c:pt idx="22">
                  <c:v>-54.809481119476018</c:v>
                </c:pt>
                <c:pt idx="23">
                  <c:v>-55.135865149515162</c:v>
                </c:pt>
                <c:pt idx="24">
                  <c:v>-55.471206375420564</c:v>
                </c:pt>
                <c:pt idx="25">
                  <c:v>-55.815878655551501</c:v>
                </c:pt>
                <c:pt idx="26">
                  <c:v>-56.170276947444634</c:v>
                </c:pt>
                <c:pt idx="27">
                  <c:v>-56.534818817564322</c:v>
                </c:pt>
                <c:pt idx="28">
                  <c:v>-56.909946082570968</c:v>
                </c:pt>
                <c:pt idx="29">
                  <c:v>-57.296126595671105</c:v>
                </c:pt>
                <c:pt idx="30">
                  <c:v>-57.693856193234595</c:v>
                </c:pt>
                <c:pt idx="31">
                  <c:v>-58.103660818709351</c:v>
                </c:pt>
                <c:pt idx="32">
                  <c:v>-58.52609884296303</c:v>
                </c:pt>
                <c:pt idx="33">
                  <c:v>-58.961763602577932</c:v>
                </c:pt>
                <c:pt idx="34">
                  <c:v>-59.411286180363419</c:v>
                </c:pt>
                <c:pt idx="35">
                  <c:v>-59.8753384554878</c:v>
                </c:pt>
                <c:pt idx="36">
                  <c:v>-60.354636454232335</c:v>
                </c:pt>
                <c:pt idx="37">
                  <c:v>-60.84994403651244</c:v>
                </c:pt>
                <c:pt idx="38">
                  <c:v>-61.362076958086519</c:v>
                </c:pt>
                <c:pt idx="39">
                  <c:v>-61.891907353890659</c:v>
                </c:pt>
                <c:pt idx="40">
                  <c:v>-62.440368694329308</c:v>
                </c:pt>
                <c:pt idx="41">
                  <c:v>-63.008461273771438</c:v>
                </c:pt>
                <c:pt idx="42">
                  <c:v>-63.597258299140954</c:v>
                </c:pt>
                <c:pt idx="43">
                  <c:v>-64.207912656568936</c:v>
                </c:pt>
                <c:pt idx="44">
                  <c:v>-64.841664445873079</c:v>
                </c:pt>
                <c:pt idx="45">
                  <c:v>-65.499849386471638</c:v>
                </c:pt>
                <c:pt idx="46">
                  <c:v>-66.183908214631145</c:v>
                </c:pt>
                <c:pt idx="47">
                  <c:v>-66.895397211178903</c:v>
                </c:pt>
                <c:pt idx="48">
                  <c:v>-67.636000021583143</c:v>
                </c:pt>
                <c:pt idx="49">
                  <c:v>-68.407540957358364</c:v>
                </c:pt>
                <c:pt idx="50">
                  <c:v>-69.212000000000003</c:v>
                </c:pt>
              </c:numCache>
            </c:numRef>
          </c:xVal>
          <c:yVal>
            <c:numRef>
              <c:f>'3 end member mix model'!$J$16:$J$66</c:f>
              <c:numCache>
                <c:formatCode>0</c:formatCode>
                <c:ptCount val="51"/>
                <c:pt idx="0">
                  <c:v>477.73335615508284</c:v>
                </c:pt>
                <c:pt idx="1">
                  <c:v>413.39410653492075</c:v>
                </c:pt>
                <c:pt idx="2">
                  <c:v>268.42064137526984</c:v>
                </c:pt>
                <c:pt idx="3">
                  <c:v>186.35014340811102</c:v>
                </c:pt>
                <c:pt idx="4">
                  <c:v>142.54105245292862</c:v>
                </c:pt>
                <c:pt idx="5">
                  <c:v>115.29498086373363</c:v>
                </c:pt>
                <c:pt idx="6">
                  <c:v>96.712222921342388</c:v>
                </c:pt>
                <c:pt idx="7">
                  <c:v>83.227623351019119</c:v>
                </c:pt>
                <c:pt idx="8">
                  <c:v>72.996248939286261</c:v>
                </c:pt>
                <c:pt idx="9">
                  <c:v>64.967541283446167</c:v>
                </c:pt>
                <c:pt idx="10">
                  <c:v>53.176936868052628</c:v>
                </c:pt>
                <c:pt idx="11">
                  <c:v>44.935050171612787</c:v>
                </c:pt>
                <c:pt idx="12">
                  <c:v>38.849315966307799</c:v>
                </c:pt>
                <c:pt idx="13">
                  <c:v>34.171502698972454</c:v>
                </c:pt>
                <c:pt idx="14">
                  <c:v>30.463687577199128</c:v>
                </c:pt>
                <c:pt idx="15">
                  <c:v>27.452503197601093</c:v>
                </c:pt>
                <c:pt idx="16">
                  <c:v>13.384755988633422</c:v>
                </c:pt>
                <c:pt idx="17" formatCode="0.0">
                  <c:v>8.4981148977149061</c:v>
                </c:pt>
                <c:pt idx="18" formatCode="0.0">
                  <c:v>6.8462983926014127</c:v>
                </c:pt>
                <c:pt idx="19" formatCode="0.0">
                  <c:v>6.4096751568884747</c:v>
                </c:pt>
                <c:pt idx="20" formatCode="0.0">
                  <c:v>6.0160213685861699</c:v>
                </c:pt>
                <c:pt idx="21" formatCode="0.0">
                  <c:v>5.6592913782810292</c:v>
                </c:pt>
                <c:pt idx="22" formatCode="0.0">
                  <c:v>5.3345228650742849</c:v>
                </c:pt>
                <c:pt idx="23" formatCode="0.0">
                  <c:v>5.0376045868984551</c:v>
                </c:pt>
                <c:pt idx="24" formatCode="0.0">
                  <c:v>4.7651014233928946</c:v>
                </c:pt>
                <c:pt idx="25" formatCode="0.0">
                  <c:v>4.5141208737251644</c:v>
                </c:pt>
                <c:pt idx="26" formatCode="0.0">
                  <c:v>4.2822099851526287</c:v>
                </c:pt>
                <c:pt idx="27" formatCode="0.0">
                  <c:v>4.0672749159950881</c:v>
                </c:pt>
                <c:pt idx="28" formatCode="0.0">
                  <c:v>3.8675175388479599</c:v>
                </c:pt>
                <c:pt idx="29" formatCode="0.0">
                  <c:v>3.6813850161122321</c:v>
                </c:pt>
                <c:pt idx="30" formatCode="0.0">
                  <c:v>3.5075293531597915</c:v>
                </c:pt>
                <c:pt idx="31" formatCode="0.0">
                  <c:v>3.3447746993167922</c:v>
                </c:pt>
                <c:pt idx="32" formatCode="0.0">
                  <c:v>3.1920907187400456</c:v>
                </c:pt>
                <c:pt idx="33" formatCode="0.0">
                  <c:v>3.0485707560943807</c:v>
                </c:pt>
                <c:pt idx="34" formatCode="0.0">
                  <c:v>2.9134138191415628</c:v>
                </c:pt>
                <c:pt idx="35" formatCode="0.0">
                  <c:v>2.7859096218281905</c:v>
                </c:pt>
                <c:pt idx="36" formatCode="0.0">
                  <c:v>2.6654260980592506</c:v>
                </c:pt>
                <c:pt idx="37" formatCode="0.0">
                  <c:v>2.5513989227692657</c:v>
                </c:pt>
                <c:pt idx="38" formatCode="0.0">
                  <c:v>2.4433226736373959</c:v>
                </c:pt>
                <c:pt idx="39" formatCode="0.0">
                  <c:v>2.340743341387018</c:v>
                </c:pt>
                <c:pt idx="40" formatCode="0.0">
                  <c:v>2.2432519545550358</c:v>
                </c:pt>
                <c:pt idx="41" formatCode="0.0">
                  <c:v>2.150479129940591</c:v>
                </c:pt>
                <c:pt idx="42" formatCode="0.0">
                  <c:v>2.0620903956288732</c:v>
                </c:pt>
                <c:pt idx="43" formatCode="0.0">
                  <c:v>1.9777821617582343</c:v>
                </c:pt>
                <c:pt idx="44" formatCode="0.0">
                  <c:v>1.8972782367303311</c:v>
                </c:pt>
                <c:pt idx="45" formatCode="0.0">
                  <c:v>1.8203268046203498</c:v>
                </c:pt>
                <c:pt idx="46" formatCode="0.0">
                  <c:v>1.7466977940932917</c:v>
                </c:pt>
                <c:pt idx="47" formatCode="0.0">
                  <c:v>1.6761805809142909</c:v>
                </c:pt>
                <c:pt idx="48" formatCode="0.0">
                  <c:v>1.6085819757284949</c:v>
                </c:pt>
                <c:pt idx="49" formatCode="0.0">
                  <c:v>1.5437244566241983</c:v>
                </c:pt>
                <c:pt idx="50" formatCode="0.0">
                  <c:v>1.48144461242917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B0-4CA3-87A0-0AFBE073EBFD}"/>
            </c:ext>
          </c:extLst>
        </c:ser>
        <c:ser>
          <c:idx val="1"/>
          <c:order val="1"/>
          <c:tx>
            <c:v>Microbial Marcellus (End member 1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3 end member mix model'!$D$5</c:f>
              <c:numCache>
                <c:formatCode>0.0</c:formatCode>
                <c:ptCount val="1"/>
                <c:pt idx="0">
                  <c:v>-49.4</c:v>
                </c:pt>
              </c:numCache>
            </c:numRef>
          </c:xVal>
          <c:yVal>
            <c:numRef>
              <c:f>'3 end member mix model'!$J$5</c:f>
              <c:numCache>
                <c:formatCode>0</c:formatCode>
                <c:ptCount val="1"/>
                <c:pt idx="0">
                  <c:v>96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B0-4CA3-87A0-0AFBE073EBFD}"/>
            </c:ext>
          </c:extLst>
        </c:ser>
        <c:ser>
          <c:idx val="2"/>
          <c:order val="2"/>
          <c:tx>
            <c:v>Radiolytic NS (End member 2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3 end member mix model'!$D$6</c:f>
              <c:numCache>
                <c:formatCode>0.0</c:formatCode>
                <c:ptCount val="1"/>
                <c:pt idx="0">
                  <c:v>-69.212000000000003</c:v>
                </c:pt>
              </c:numCache>
            </c:numRef>
          </c:xVal>
          <c:yVal>
            <c:numRef>
              <c:f>'3 end member mix model'!$J$6</c:f>
              <c:numCache>
                <c:formatCode>0</c:formatCode>
                <c:ptCount val="1"/>
                <c:pt idx="0">
                  <c:v>1.48144461242917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B0-4CA3-87A0-0AFBE073EBFD}"/>
            </c:ext>
          </c:extLst>
        </c:ser>
        <c:ser>
          <c:idx val="3"/>
          <c:order val="3"/>
          <c:tx>
            <c:v>Themogenic (0.8 %Ro) (End member 3)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3 end member mix model'!$D$7</c:f>
              <c:numCache>
                <c:formatCode>0.0</c:formatCode>
                <c:ptCount val="1"/>
                <c:pt idx="0">
                  <c:v>-45.792414200324068</c:v>
                </c:pt>
              </c:numCache>
            </c:numRef>
          </c:xVal>
          <c:yVal>
            <c:numRef>
              <c:f>'3 end member mix model'!$J$7</c:f>
              <c:numCache>
                <c:formatCode>0</c:formatCode>
                <c:ptCount val="1"/>
                <c:pt idx="0">
                  <c:v>9.21602122331349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B0-4CA3-87A0-0AFBE073E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028200"/>
        <c:axId val="789029512"/>
      </c:scatterChart>
      <c:valAx>
        <c:axId val="789028200"/>
        <c:scaling>
          <c:orientation val="minMax"/>
          <c:max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δ</a:t>
                </a:r>
                <a:r>
                  <a:rPr lang="de-CH" baseline="30000"/>
                  <a:t>13</a:t>
                </a:r>
                <a:r>
                  <a:rPr lang="de-CH"/>
                  <a:t>C</a:t>
                </a:r>
                <a:r>
                  <a:rPr lang="de-CH" baseline="-25000"/>
                  <a:t>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89029512"/>
        <c:crosses val="autoZero"/>
        <c:crossBetween val="midCat"/>
      </c:valAx>
      <c:valAx>
        <c:axId val="78902951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C</a:t>
                </a:r>
                <a:r>
                  <a:rPr lang="de-CH" baseline="-25000"/>
                  <a:t>1</a:t>
                </a:r>
                <a:r>
                  <a:rPr lang="de-CH"/>
                  <a:t>/(C</a:t>
                </a:r>
                <a:r>
                  <a:rPr lang="de-CH" baseline="-25000"/>
                  <a:t>2</a:t>
                </a:r>
                <a:r>
                  <a:rPr lang="de-CH"/>
                  <a:t>+C</a:t>
                </a:r>
                <a:r>
                  <a:rPr lang="de-CH" baseline="-25000"/>
                  <a:t>3</a:t>
                </a:r>
                <a:r>
                  <a:rPr lang="de-CH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89028200"/>
        <c:crossesAt val="-8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6395667108934588"/>
          <c:y val="0.33820384340069382"/>
          <c:w val="0.40003168589680754"/>
          <c:h val="0.365969568489253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407918</xdr:colOff>
      <xdr:row>3</xdr:row>
      <xdr:rowOff>0</xdr:rowOff>
    </xdr:from>
    <xdr:ext cx="5981700" cy="1642373"/>
    <xdr:sp macro="" textlink="">
      <xdr:nvSpPr>
        <xdr:cNvPr id="2" name="ZoneTexte 5">
          <a:extLst>
            <a:ext uri="{FF2B5EF4-FFF2-40B4-BE49-F238E27FC236}">
              <a16:creationId xmlns:a16="http://schemas.microsoft.com/office/drawing/2014/main" id="{5B9F173E-EB05-4C04-A2F8-FC08310CBA51}"/>
            </a:ext>
          </a:extLst>
        </xdr:cNvPr>
        <xdr:cNvSpPr txBox="1"/>
      </xdr:nvSpPr>
      <xdr:spPr>
        <a:xfrm>
          <a:off x="11958568" y="450850"/>
          <a:ext cx="5981700" cy="1642373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ments:</a:t>
          </a: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ree end-member mixing of microbial gases (end member 1) mixed with </a:t>
          </a: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rmogenic gases derived from kerogen II (end member 3)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ith radiolytic gases. Empirical functions for the thermogenic component where isotope compositions and concentrations of C</a:t>
          </a:r>
          <a:r>
            <a:rPr lang="en-GB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C</a:t>
          </a:r>
          <a:r>
            <a:rPr lang="en-GB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calculated as function of vitrinite reflectance are from Faber et al. (2015). </a:t>
          </a:r>
        </a:p>
        <a:p>
          <a:endParaRPr lang="ru-RU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aber, E., et al. (2015). "Geochemical hydrocarbon exploration—Insights from stable isotope models." </a:t>
          </a:r>
          <a:r>
            <a:rPr lang="en-GB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il Gas Eur. Mag </a:t>
          </a:r>
          <a:r>
            <a:rPr lang="en-GB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1</a:t>
          </a:r>
          <a:r>
            <a:rPr lang="en-GB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): 93-98.</a:t>
          </a:r>
          <a:endParaRPr lang="ru-RU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oneCellAnchor>
  <xdr:twoCellAnchor editAs="oneCell">
    <xdr:from>
      <xdr:col>12</xdr:col>
      <xdr:colOff>442290</xdr:colOff>
      <xdr:row>26</xdr:row>
      <xdr:rowOff>65929</xdr:rowOff>
    </xdr:from>
    <xdr:to>
      <xdr:col>17</xdr:col>
      <xdr:colOff>618738</xdr:colOff>
      <xdr:row>53</xdr:row>
      <xdr:rowOff>26267</xdr:rowOff>
    </xdr:to>
    <xdr:pic>
      <xdr:nvPicPr>
        <xdr:cNvPr id="3" name="Image 6">
          <a:extLst>
            <a:ext uri="{FF2B5EF4-FFF2-40B4-BE49-F238E27FC236}">
              <a16:creationId xmlns:a16="http://schemas.microsoft.com/office/drawing/2014/main" id="{C4DC0548-AD51-4D8E-9B85-6237E82EB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30840" y="3856879"/>
          <a:ext cx="3986448" cy="4895558"/>
        </a:xfrm>
        <a:prstGeom prst="rect">
          <a:avLst/>
        </a:prstGeom>
        <a:ln>
          <a:solidFill>
            <a:schemeClr val="accent6">
              <a:lumMod val="50000"/>
            </a:schemeClr>
          </a:solidFill>
        </a:ln>
      </xdr:spPr>
    </xdr:pic>
    <xdr:clientData/>
  </xdr:twoCellAnchor>
  <xdr:twoCellAnchor editAs="oneCell">
    <xdr:from>
      <xdr:col>12</xdr:col>
      <xdr:colOff>453886</xdr:colOff>
      <xdr:row>15</xdr:row>
      <xdr:rowOff>4227</xdr:rowOff>
    </xdr:from>
    <xdr:to>
      <xdr:col>16</xdr:col>
      <xdr:colOff>565915</xdr:colOff>
      <xdr:row>25</xdr:row>
      <xdr:rowOff>117425</xdr:rowOff>
    </xdr:to>
    <xdr:pic>
      <xdr:nvPicPr>
        <xdr:cNvPr id="4" name="Image 9">
          <a:extLst>
            <a:ext uri="{FF2B5EF4-FFF2-40B4-BE49-F238E27FC236}">
              <a16:creationId xmlns:a16="http://schemas.microsoft.com/office/drawing/2014/main" id="{7A06C1BC-07CD-42FE-A622-98BEF95E2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061686" y="2334677"/>
          <a:ext cx="3160029" cy="1961048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 editAs="oneCell">
    <xdr:from>
      <xdr:col>17</xdr:col>
      <xdr:colOff>19878</xdr:colOff>
      <xdr:row>14</xdr:row>
      <xdr:rowOff>204334</xdr:rowOff>
    </xdr:from>
    <xdr:to>
      <xdr:col>20</xdr:col>
      <xdr:colOff>124396</xdr:colOff>
      <xdr:row>25</xdr:row>
      <xdr:rowOff>112185</xdr:rowOff>
    </xdr:to>
    <xdr:pic>
      <xdr:nvPicPr>
        <xdr:cNvPr id="5" name="Image 10">
          <a:extLst>
            <a:ext uri="{FF2B5EF4-FFF2-40B4-BE49-F238E27FC236}">
              <a16:creationId xmlns:a16="http://schemas.microsoft.com/office/drawing/2014/main" id="{BE4F980F-F9A4-405C-98FB-BF4F1FE753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818428" y="1741034"/>
          <a:ext cx="2389248" cy="1980491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>
    <xdr:from>
      <xdr:col>12</xdr:col>
      <xdr:colOff>406400</xdr:colOff>
      <xdr:row>12</xdr:row>
      <xdr:rowOff>158750</xdr:rowOff>
    </xdr:from>
    <xdr:to>
      <xdr:col>20</xdr:col>
      <xdr:colOff>273050</xdr:colOff>
      <xdr:row>14</xdr:row>
      <xdr:rowOff>4866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1D3FE23-67F5-46BB-B770-B04D606771CF}"/>
            </a:ext>
          </a:extLst>
        </xdr:cNvPr>
        <xdr:cNvSpPr txBox="1"/>
      </xdr:nvSpPr>
      <xdr:spPr>
        <a:xfrm>
          <a:off x="12014200" y="1885950"/>
          <a:ext cx="5962650" cy="264560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indent="0"/>
          <a:r>
            <a:rPr lang="fr-FR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tions </a:t>
          </a:r>
          <a:r>
            <a:rPr lang="fr-FR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rom Faber et al. (2015)</a:t>
          </a:r>
          <a:endParaRPr lang="ru-RU" sz="1100" b="0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34924</xdr:colOff>
      <xdr:row>66</xdr:row>
      <xdr:rowOff>50800</xdr:rowOff>
    </xdr:from>
    <xdr:to>
      <xdr:col>4</xdr:col>
      <xdr:colOff>640080</xdr:colOff>
      <xdr:row>81</xdr:row>
      <xdr:rowOff>31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CE9F8D1-C36B-43A5-813B-F877272C6E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38150</xdr:colOff>
      <xdr:row>53</xdr:row>
      <xdr:rowOff>152400</xdr:rowOff>
    </xdr:from>
    <xdr:to>
      <xdr:col>20</xdr:col>
      <xdr:colOff>241300</xdr:colOff>
      <xdr:row>58</xdr:row>
      <xdr:rowOff>1289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D12C986-96A6-4547-8E91-98F25DCC1B83}"/>
            </a:ext>
          </a:extLst>
        </xdr:cNvPr>
        <xdr:cNvSpPr txBox="1"/>
      </xdr:nvSpPr>
      <xdr:spPr>
        <a:xfrm>
          <a:off x="11988800" y="9963150"/>
          <a:ext cx="5899150" cy="781240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CH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rner, U., Faber, E., 1988. Maturity related mixing model for methane, ethane and propane, based on carbon isotopes, Proceedings of the 13th International Meeting on Organic Geochemistry. Organic Geochemistry </a:t>
          </a:r>
          <a:r>
            <a:rPr lang="de-CH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3</a:t>
          </a:r>
          <a:r>
            <a:rPr lang="de-CH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67-72.</a:t>
          </a:r>
        </a:p>
        <a:p>
          <a:pPr marL="0" indent="0"/>
          <a:endParaRPr lang="ru-RU" sz="1100" b="1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407918</xdr:colOff>
      <xdr:row>3</xdr:row>
      <xdr:rowOff>0</xdr:rowOff>
    </xdr:from>
    <xdr:ext cx="5981700" cy="1814599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B15AF141-A50E-409C-9836-E15BF20B2FBF}"/>
            </a:ext>
          </a:extLst>
        </xdr:cNvPr>
        <xdr:cNvSpPr txBox="1"/>
      </xdr:nvSpPr>
      <xdr:spPr>
        <a:xfrm>
          <a:off x="10815568" y="450850"/>
          <a:ext cx="5981700" cy="1814599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ment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wo-endmember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ixing of </a:t>
          </a:r>
          <a:r>
            <a:rPr lang="fr-FR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gas derived from kerogen II 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maturity can be changed in the cell C5) and a </a:t>
          </a:r>
          <a:r>
            <a:rPr lang="fr-FR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as that can be chosen freely</a:t>
          </a:r>
          <a:r>
            <a:rPr lang="fr-FR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.g. biogenic, radiolytic).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pirical functions for the thermogenic component where isotope compositions and concentrations of C</a:t>
          </a:r>
          <a:r>
            <a:rPr lang="en-GB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C</a:t>
          </a:r>
          <a:r>
            <a:rPr lang="en-GB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calculated as function of vitrinite reflectance are from Faber et al. (2015). </a:t>
          </a:r>
          <a:endParaRPr lang="ru-RU">
            <a:effectLst/>
          </a:endParaRPr>
        </a:p>
        <a:p>
          <a:endParaRPr lang="fr-FR" sz="1100" b="0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>
              <a:solidFill>
                <a:schemeClr val="tx1"/>
              </a:solidFill>
              <a:latin typeface="+mn-lt"/>
              <a:ea typeface="+mn-ea"/>
              <a:cs typeface="+mn-cs"/>
            </a:rPr>
            <a:t>Faber, E., et al. (2015). "Geochemical hydrocarbon exploration—Insights from stable isotope models." </a:t>
          </a:r>
          <a:r>
            <a:rPr lang="fr-FR" sz="1100" u="sng">
              <a:solidFill>
                <a:schemeClr val="tx1"/>
              </a:solidFill>
              <a:latin typeface="+mn-lt"/>
              <a:ea typeface="+mn-ea"/>
              <a:cs typeface="+mn-cs"/>
            </a:rPr>
            <a:t>Oil Gas Eur. Mag </a:t>
          </a:r>
          <a:r>
            <a:rPr lang="fr-FR" sz="1100" b="1" u="sng">
              <a:solidFill>
                <a:schemeClr val="tx1"/>
              </a:solidFill>
              <a:latin typeface="+mn-lt"/>
              <a:ea typeface="+mn-ea"/>
              <a:cs typeface="+mn-cs"/>
            </a:rPr>
            <a:t>41</a:t>
          </a:r>
          <a:r>
            <a:rPr lang="fr-FR" sz="1100" b="0" u="sng">
              <a:solidFill>
                <a:schemeClr val="tx1"/>
              </a:solidFill>
              <a:latin typeface="+mn-lt"/>
              <a:ea typeface="+mn-ea"/>
              <a:cs typeface="+mn-cs"/>
            </a:rPr>
            <a:t>(2): 93-98.</a:t>
          </a:r>
        </a:p>
        <a:p>
          <a:endParaRPr lang="fr-FR" sz="1100"/>
        </a:p>
        <a:p>
          <a:endParaRPr lang="fr-FR" sz="1100"/>
        </a:p>
      </xdr:txBody>
    </xdr:sp>
    <xdr:clientData/>
  </xdr:oneCellAnchor>
  <xdr:twoCellAnchor editAs="oneCell">
    <xdr:from>
      <xdr:col>12</xdr:col>
      <xdr:colOff>416890</xdr:colOff>
      <xdr:row>27</xdr:row>
      <xdr:rowOff>21479</xdr:rowOff>
    </xdr:from>
    <xdr:to>
      <xdr:col>17</xdr:col>
      <xdr:colOff>593338</xdr:colOff>
      <xdr:row>53</xdr:row>
      <xdr:rowOff>94847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0D95F38B-4829-4426-8596-ECAA38A25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24540" y="5025279"/>
          <a:ext cx="3986448" cy="4861268"/>
        </a:xfrm>
        <a:prstGeom prst="rect">
          <a:avLst/>
        </a:prstGeom>
        <a:ln>
          <a:solidFill>
            <a:schemeClr val="accent6">
              <a:lumMod val="50000"/>
            </a:schemeClr>
          </a:solidFill>
        </a:ln>
      </xdr:spPr>
    </xdr:pic>
    <xdr:clientData/>
  </xdr:twoCellAnchor>
  <xdr:twoCellAnchor editAs="oneCell">
    <xdr:from>
      <xdr:col>12</xdr:col>
      <xdr:colOff>453886</xdr:colOff>
      <xdr:row>15</xdr:row>
      <xdr:rowOff>131227</xdr:rowOff>
    </xdr:from>
    <xdr:to>
      <xdr:col>16</xdr:col>
      <xdr:colOff>569725</xdr:colOff>
      <xdr:row>26</xdr:row>
      <xdr:rowOff>36145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ADB7976C-EEEE-43F6-AC13-4C2E75AEFC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861536" y="2918877"/>
          <a:ext cx="3163839" cy="1936918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 editAs="oneCell">
    <xdr:from>
      <xdr:col>17</xdr:col>
      <xdr:colOff>19878</xdr:colOff>
      <xdr:row>15</xdr:row>
      <xdr:rowOff>116704</xdr:rowOff>
    </xdr:from>
    <xdr:to>
      <xdr:col>20</xdr:col>
      <xdr:colOff>124396</xdr:colOff>
      <xdr:row>26</xdr:row>
      <xdr:rowOff>44875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2CBCE782-D8CB-4F31-88C7-5CD3D615FD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237528" y="2904354"/>
          <a:ext cx="2390518" cy="1960171"/>
        </a:xfrm>
        <a:prstGeom prst="rect">
          <a:avLst/>
        </a:prstGeom>
        <a:solidFill>
          <a:srgbClr val="FFFFFF">
            <a:shade val="85000"/>
          </a:srgbClr>
        </a:solidFill>
        <a:ln w="88900" cap="sq">
          <a:solidFill>
            <a:srgbClr val="FFFFFF"/>
          </a:solidFill>
          <a:miter lim="800000"/>
        </a:ln>
        <a:effectLst>
          <a:outerShdw blurRad="55000" dist="18000" dir="5400000" algn="tl" rotWithShape="0">
            <a:srgbClr val="000000">
              <a:alpha val="40000"/>
            </a:srgbClr>
          </a:outerShdw>
        </a:effectLst>
        <a:scene3d>
          <a:camera prst="orthographicFront"/>
          <a:lightRig rig="twoPt" dir="t">
            <a:rot lat="0" lon="0" rev="7200000"/>
          </a:lightRig>
        </a:scene3d>
        <a:sp3d>
          <a:bevelT w="25400" h="19050"/>
          <a:contourClr>
            <a:srgbClr val="FFFFFF"/>
          </a:contourClr>
        </a:sp3d>
      </xdr:spPr>
    </xdr:pic>
    <xdr:clientData/>
  </xdr:twoCellAnchor>
  <xdr:twoCellAnchor>
    <xdr:from>
      <xdr:col>12</xdr:col>
      <xdr:colOff>400050</xdr:colOff>
      <xdr:row>13</xdr:row>
      <xdr:rowOff>177800</xdr:rowOff>
    </xdr:from>
    <xdr:to>
      <xdr:col>20</xdr:col>
      <xdr:colOff>266700</xdr:colOff>
      <xdr:row>15</xdr:row>
      <xdr:rowOff>232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2CE4BAA-DB41-47FF-B2F7-32D4D50B392A}"/>
            </a:ext>
          </a:extLst>
        </xdr:cNvPr>
        <xdr:cNvSpPr txBox="1"/>
      </xdr:nvSpPr>
      <xdr:spPr>
        <a:xfrm>
          <a:off x="10807700" y="2514600"/>
          <a:ext cx="5962650" cy="296310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indent="0"/>
          <a:r>
            <a:rPr lang="fr-FR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tions </a:t>
          </a:r>
          <a:r>
            <a:rPr lang="fr-FR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rom Faber et al. (2015)</a:t>
          </a:r>
          <a:endParaRPr lang="ru-RU" sz="1100" b="0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2</xdr:col>
      <xdr:colOff>425450</xdr:colOff>
      <xdr:row>53</xdr:row>
      <xdr:rowOff>177800</xdr:rowOff>
    </xdr:from>
    <xdr:to>
      <xdr:col>20</xdr:col>
      <xdr:colOff>228600</xdr:colOff>
      <xdr:row>58</xdr:row>
      <xdr:rowOff>3829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CFFC1966-D612-4AB1-9852-6037C49168B1}"/>
            </a:ext>
          </a:extLst>
        </xdr:cNvPr>
        <xdr:cNvSpPr txBox="1"/>
      </xdr:nvSpPr>
      <xdr:spPr>
        <a:xfrm>
          <a:off x="10833100" y="9994900"/>
          <a:ext cx="5899150" cy="781240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CH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rner, U., Faber, E., 1988. Maturity related mixing model for methane, ethane and propane, based on carbon isotopes, Proceedings of the 13th International Meeting on Organic Geochemistry. Organic Geochemistry </a:t>
          </a:r>
          <a:r>
            <a:rPr lang="de-CH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3</a:t>
          </a:r>
          <a:r>
            <a:rPr lang="de-CH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67-72.</a:t>
          </a:r>
        </a:p>
        <a:p>
          <a:pPr marL="0" indent="0"/>
          <a:endParaRPr lang="ru-RU" sz="1100" b="1" i="0" u="none" strike="noStrike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a/Dropbox/Naumenko_work/work_Orlean/Paper%20writing/radiation%20paper/Data/Dezes_Data_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erences"/>
      <sheetName val="Shale gas_onlyWithC2_MN"/>
      <sheetName val="mix kerogen ii"/>
      <sheetName val="mix kerogen ii (2)"/>
      <sheetName val="mix kerogen ii (3)"/>
      <sheetName val="Thermo_Radio_Mix1.4"/>
      <sheetName val="Thermo_Radio_Mix (0.6)"/>
      <sheetName val="Bio_Thermo_mix (0.6)"/>
      <sheetName val="Bio_Thermo_mix(1)"/>
      <sheetName val="mix kerogen ii Bio 3 comp (2)"/>
      <sheetName val="Bio_Thermo_mix(1,4)"/>
      <sheetName val="mix kerogen ii Bio 3 comp ( (5)"/>
      <sheetName val="mix kerogen ii Bio 3 comp ( (4)"/>
      <sheetName val="mix kerogen ii Bio 3 comp ( (3)"/>
      <sheetName val="mix kerogen ii Bio 3 comp"/>
      <sheetName val="Bio_Radio_mix"/>
      <sheetName val="Bio_Radio_mix(2)"/>
      <sheetName val="Bio_Radio_mix(3)"/>
      <sheetName val="Mix_R_T(0,6)"/>
      <sheetName val="Mix_R_T(0,8)"/>
      <sheetName val="Mix_R_T(1)"/>
      <sheetName val="Mix_R_T(1,2)"/>
      <sheetName val="Mix_R_T(1,4)"/>
      <sheetName val="Mix_R_T(1,6)"/>
      <sheetName val="Mix_R_T(1,8)"/>
      <sheetName val="Mix_R_T(2)"/>
      <sheetName val="Mix_R_T(2,2)"/>
      <sheetName val="Mix_R_T(2,4)"/>
      <sheetName val="Mix_R_T(2,8)"/>
      <sheetName val="CO2_Radio_mix(3)"/>
      <sheetName val="calcul kerogen ii"/>
      <sheetName val="calcul kerogen iii"/>
      <sheetName val="Chung_sum"/>
      <sheetName val="Feuil2"/>
    </sheetNames>
    <sheetDataSet>
      <sheetData sheetId="0"/>
      <sheetData sheetId="1">
        <row r="528">
          <cell r="P528">
            <v>-69.212000000000003</v>
          </cell>
          <cell r="Q528">
            <v>-46.225000000000001</v>
          </cell>
          <cell r="R528">
            <v>-37.200000000000003</v>
          </cell>
          <cell r="S528">
            <v>46.644959619779492</v>
          </cell>
          <cell r="T528">
            <v>19.85822878733379</v>
          </cell>
          <cell r="V528">
            <v>11.62790253909780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6"/>
  <sheetViews>
    <sheetView showGridLines="0" workbookViewId="0">
      <selection activeCell="I16" sqref="I16"/>
    </sheetView>
  </sheetViews>
  <sheetFormatPr defaultColWidth="10.77734375" defaultRowHeight="14.4"/>
  <cols>
    <col min="1" max="1" width="16" customWidth="1"/>
    <col min="2" max="2" width="42.44140625" customWidth="1"/>
    <col min="3" max="3" width="4.77734375" customWidth="1"/>
    <col min="4" max="4" width="12.44140625" bestFit="1" customWidth="1"/>
    <col min="6" max="6" width="12.44140625" bestFit="1" customWidth="1"/>
    <col min="8" max="8" width="12.44140625" bestFit="1" customWidth="1"/>
    <col min="10" max="10" width="10.109375" customWidth="1"/>
  </cols>
  <sheetData>
    <row r="1" spans="1:11" ht="20.399999999999999" thickBot="1">
      <c r="A1" s="26" t="s">
        <v>12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15" thickTop="1">
      <c r="A2" s="36" t="s">
        <v>22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ht="15" thickBot="1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</row>
    <row r="4" spans="1:11" ht="18" thickBot="1">
      <c r="A4" s="38" t="s">
        <v>8</v>
      </c>
      <c r="B4" s="20" t="s">
        <v>9</v>
      </c>
      <c r="C4" s="20"/>
      <c r="D4" s="27" t="s">
        <v>1</v>
      </c>
      <c r="E4" s="20" t="s">
        <v>28</v>
      </c>
      <c r="F4" s="20" t="s">
        <v>2</v>
      </c>
      <c r="G4" s="20" t="s">
        <v>29</v>
      </c>
      <c r="H4" s="20" t="s">
        <v>3</v>
      </c>
      <c r="I4" s="20" t="s">
        <v>30</v>
      </c>
      <c r="J4" s="28" t="s">
        <v>6</v>
      </c>
      <c r="K4" s="21" t="s">
        <v>4</v>
      </c>
    </row>
    <row r="5" spans="1:11" ht="15" thickTop="1">
      <c r="A5" s="22" t="s">
        <v>17</v>
      </c>
      <c r="B5" s="4" t="s">
        <v>10</v>
      </c>
      <c r="C5" s="4"/>
      <c r="D5" s="42">
        <v>-49.4</v>
      </c>
      <c r="E5" s="42">
        <v>96.56</v>
      </c>
      <c r="F5" s="42">
        <v>-34.299999999999997</v>
      </c>
      <c r="G5" s="46">
        <v>0.01</v>
      </c>
      <c r="H5" s="40"/>
      <c r="I5" s="43"/>
      <c r="J5" s="3">
        <f>E5/(G5+I5)</f>
        <v>9656</v>
      </c>
      <c r="K5" s="30">
        <f>SUM(E5+G5+I5)</f>
        <v>96.570000000000007</v>
      </c>
    </row>
    <row r="6" spans="1:11">
      <c r="A6" s="22" t="s">
        <v>18</v>
      </c>
      <c r="B6" s="1" t="s">
        <v>7</v>
      </c>
      <c r="C6" s="1"/>
      <c r="D6" s="9">
        <f>'[1]Shale gas_onlyWithC2_MN'!P528</f>
        <v>-69.212000000000003</v>
      </c>
      <c r="E6" s="9">
        <f>'[1]Shale gas_onlyWithC2_MN'!S528</f>
        <v>46.644959619779492</v>
      </c>
      <c r="F6" s="9">
        <f>'[1]Shale gas_onlyWithC2_MN'!Q528</f>
        <v>-46.225000000000001</v>
      </c>
      <c r="G6" s="9">
        <f>'[1]Shale gas_onlyWithC2_MN'!T528</f>
        <v>19.85822878733379</v>
      </c>
      <c r="H6" s="49">
        <f>'[1]Shale gas_onlyWithC2_MN'!R528</f>
        <v>-37.200000000000003</v>
      </c>
      <c r="I6" s="29">
        <f>'[1]Shale gas_onlyWithC2_MN'!V528</f>
        <v>11.627902539097809</v>
      </c>
      <c r="J6" s="3">
        <f t="shared" ref="J6:J9" si="0">E6/(G6+I6)</f>
        <v>1.4814446124291727</v>
      </c>
      <c r="K6" s="30">
        <f>SUM(E6+G6+I6)</f>
        <v>78.131090946211089</v>
      </c>
    </row>
    <row r="7" spans="1:11" ht="15.6">
      <c r="A7" s="22" t="s">
        <v>19</v>
      </c>
      <c r="B7" s="25" t="s">
        <v>25</v>
      </c>
      <c r="C7" s="11">
        <v>0.8</v>
      </c>
      <c r="D7" s="9">
        <f>15.4*LOG(C7)-11.3+$D$10</f>
        <v>-45.792414200324068</v>
      </c>
      <c r="E7" s="9">
        <f>111.988*(1-EXP(-2.841*C7)) - 11.985</f>
        <v>88.465625494218997</v>
      </c>
      <c r="F7" s="9">
        <f>22.6*LOG(C7)-2.2+$F$10</f>
        <v>-34.390166293982077</v>
      </c>
      <c r="G7" s="9">
        <f>64.626*EXP(-2.758*C7)</f>
        <v>7.1150823569920609</v>
      </c>
      <c r="H7" s="9">
        <f>20.9*LOG(C7)+0.3+$H$10</f>
        <v>-27.725419271868379</v>
      </c>
      <c r="I7" s="29">
        <f>40.849*EXP(-3.5*C7)</f>
        <v>2.484030248177528</v>
      </c>
      <c r="J7" s="3">
        <f t="shared" si="0"/>
        <v>9.2160212233134917</v>
      </c>
      <c r="K7" s="30">
        <f>SUM(E7+G7+I7)</f>
        <v>98.064738099388592</v>
      </c>
    </row>
    <row r="8" spans="1:11" ht="15.6">
      <c r="A8" s="22" t="s">
        <v>20</v>
      </c>
      <c r="B8" s="1" t="s">
        <v>26</v>
      </c>
      <c r="C8" s="1"/>
      <c r="D8" s="9">
        <f t="shared" ref="D8:I8" si="1">D9</f>
        <v>-49.333785563641676</v>
      </c>
      <c r="E8" s="9">
        <f t="shared" si="1"/>
        <v>96.398112509884385</v>
      </c>
      <c r="F8" s="9">
        <f t="shared" si="1"/>
        <v>-34.384356825789979</v>
      </c>
      <c r="G8" s="10">
        <f t="shared" si="1"/>
        <v>0.15210164713984123</v>
      </c>
      <c r="H8" s="9">
        <f t="shared" si="1"/>
        <v>-27.725419271868379</v>
      </c>
      <c r="I8" s="47">
        <f t="shared" si="1"/>
        <v>4.9680604963550562E-2</v>
      </c>
      <c r="J8" s="3">
        <f t="shared" si="0"/>
        <v>477.73335615508284</v>
      </c>
      <c r="K8" s="30">
        <f>SUM(E8+G8+I8)</f>
        <v>96.599894761987784</v>
      </c>
    </row>
    <row r="9" spans="1:11">
      <c r="A9" s="22" t="s">
        <v>27</v>
      </c>
      <c r="B9" s="25" t="s">
        <v>23</v>
      </c>
      <c r="C9" s="11">
        <v>0.02</v>
      </c>
      <c r="D9" s="9">
        <f>+($D$5*$E$5*(1-$C9)+$D$7*$E$7*$C9)/($E$5*(1-$C9)+$C9*$E$7)</f>
        <v>-49.333785563641676</v>
      </c>
      <c r="E9" s="9">
        <f>+$E$5*(1-$C9)+$E$7*$C9</f>
        <v>96.398112509884385</v>
      </c>
      <c r="F9" s="9">
        <f>+($F$5*$G$5*(1-$C9)+$F$7*$G$7*$C9)/($G$5*(1-$C9)+$C9*$G$7)</f>
        <v>-34.384356825789979</v>
      </c>
      <c r="G9" s="10">
        <f>+$G$5*(1-$C9)+$G$7*$C9</f>
        <v>0.15210164713984123</v>
      </c>
      <c r="H9" s="9">
        <f>+($H$5*$I$5*(1-$C9)+$H$7*$I$7*$C9)/($I$5*(1-$C9)+$C9*$I$7)</f>
        <v>-27.725419271868379</v>
      </c>
      <c r="I9" s="47">
        <f>+$I$5*(1-$C9)+$I$7*$C9</f>
        <v>4.9680604963550562E-2</v>
      </c>
      <c r="J9" s="3">
        <f t="shared" si="0"/>
        <v>477.73335615508284</v>
      </c>
      <c r="K9" s="30">
        <f>SUM(E9+G9+I9)</f>
        <v>96.599894761987784</v>
      </c>
    </row>
    <row r="10" spans="1:11" ht="16.8" thickBot="1">
      <c r="A10" s="23" t="s">
        <v>13</v>
      </c>
      <c r="B10" s="24" t="s">
        <v>16</v>
      </c>
      <c r="C10" s="24"/>
      <c r="D10" s="35">
        <v>-33</v>
      </c>
      <c r="E10" s="35"/>
      <c r="F10" s="35">
        <v>-30</v>
      </c>
      <c r="G10" s="41"/>
      <c r="H10" s="35">
        <v>-26</v>
      </c>
      <c r="I10" s="44"/>
      <c r="J10" s="41"/>
      <c r="K10" s="45"/>
    </row>
    <row r="11" spans="1:11">
      <c r="B11" s="39" t="s">
        <v>24</v>
      </c>
    </row>
    <row r="13" spans="1:11">
      <c r="A13" s="12"/>
      <c r="B13" s="12"/>
      <c r="C13" s="12"/>
      <c r="D13" s="12"/>
      <c r="E13" s="12"/>
      <c r="F13" s="13"/>
      <c r="G13" s="12"/>
      <c r="H13" s="13"/>
      <c r="I13" s="14"/>
      <c r="J13" s="12"/>
    </row>
    <row r="14" spans="1:11" ht="18" thickBot="1">
      <c r="A14" s="31" t="s">
        <v>14</v>
      </c>
      <c r="B14" s="12"/>
      <c r="C14" s="12"/>
      <c r="D14" s="12"/>
      <c r="E14" s="12"/>
      <c r="F14" s="12"/>
      <c r="G14" s="12"/>
      <c r="H14" s="12"/>
      <c r="I14" s="12"/>
      <c r="J14" s="12"/>
    </row>
    <row r="15" spans="1:11" ht="18" thickTop="1" thickBot="1">
      <c r="A15" s="16" t="s">
        <v>5</v>
      </c>
      <c r="B15" s="17" t="s">
        <v>11</v>
      </c>
      <c r="C15" s="17"/>
      <c r="D15" s="18" t="s">
        <v>1</v>
      </c>
      <c r="E15" s="18" t="s">
        <v>28</v>
      </c>
      <c r="F15" s="18" t="s">
        <v>2</v>
      </c>
      <c r="G15" s="18" t="s">
        <v>29</v>
      </c>
      <c r="H15" s="18" t="s">
        <v>3</v>
      </c>
      <c r="I15" s="18" t="s">
        <v>30</v>
      </c>
      <c r="J15" s="19" t="s">
        <v>6</v>
      </c>
      <c r="K15" s="12"/>
    </row>
    <row r="16" spans="1:11">
      <c r="A16" s="6">
        <f t="shared" ref="A16:A26" si="2">+B16*100</f>
        <v>0</v>
      </c>
      <c r="B16" s="6">
        <v>0</v>
      </c>
      <c r="C16" s="6"/>
      <c r="D16" s="15">
        <f t="shared" ref="D16:D47" si="3">+($D$8*$E$8*(1-$B16)+$D$6*$E$6*$B16)/($E$8*(1-$B16)+$B16*$E$6)</f>
        <v>-49.333785563641676</v>
      </c>
      <c r="E16" s="15">
        <f t="shared" ref="E16:E47" si="4">+$E$8*(1-$B16)+$E$6*$B16</f>
        <v>96.398112509884385</v>
      </c>
      <c r="F16" s="15">
        <f t="shared" ref="F16:F47" si="5">+($F$8*$G$8*(1-$B16)+$F$6*$G$6*$B16)/($G$8*(1-$B16)+$B16*$G$6)</f>
        <v>-34.384356825789979</v>
      </c>
      <c r="G16" s="15">
        <f t="shared" ref="G16:G47" si="6">+$G$8*(1-$B16)+$G$6*$B16</f>
        <v>0.15210164713984123</v>
      </c>
      <c r="H16" s="15">
        <f t="shared" ref="H16:H47" si="7">+($H$8*$I$8*(1-$B16)+$H$6*$I$6*$B16)/($I$8*(1-$B16)+$B16*$I$6)</f>
        <v>-27.725419271868379</v>
      </c>
      <c r="I16" s="51">
        <f t="shared" ref="I16:I47" si="8">+$I$8*(1-$B16)+$I$6*$B16</f>
        <v>4.9680604963550562E-2</v>
      </c>
      <c r="J16" s="50">
        <f>+E16/(G16+I16)</f>
        <v>477.73335615508284</v>
      </c>
      <c r="K16" s="5"/>
    </row>
    <row r="17" spans="1:19">
      <c r="A17" s="1">
        <f t="shared" si="2"/>
        <v>0.1</v>
      </c>
      <c r="B17" s="1">
        <v>1E-3</v>
      </c>
      <c r="C17" s="1"/>
      <c r="D17" s="2">
        <f t="shared" si="3"/>
        <v>-49.343409168193801</v>
      </c>
      <c r="E17" s="2">
        <f t="shared" si="4"/>
        <v>96.34835935699428</v>
      </c>
      <c r="F17" s="2">
        <f t="shared" si="5"/>
        <v>-35.752945657861062</v>
      </c>
      <c r="G17" s="2">
        <f t="shared" si="6"/>
        <v>0.17180777428003519</v>
      </c>
      <c r="H17" s="2">
        <f t="shared" si="7"/>
        <v>-29.523845831513981</v>
      </c>
      <c r="I17" s="2">
        <f t="shared" si="8"/>
        <v>6.1258826897684825E-2</v>
      </c>
      <c r="J17" s="3">
        <f t="shared" ref="J17:J66" si="9">+E17/(G17+I17)</f>
        <v>413.39410653492075</v>
      </c>
      <c r="K17" s="5"/>
    </row>
    <row r="18" spans="1:19">
      <c r="A18" s="1">
        <f t="shared" si="2"/>
        <v>0.5</v>
      </c>
      <c r="B18" s="1">
        <v>5.0000000000000001E-3</v>
      </c>
      <c r="C18" s="1"/>
      <c r="D18" s="2">
        <f t="shared" si="3"/>
        <v>-49.382003182433834</v>
      </c>
      <c r="E18" s="2">
        <f t="shared" si="4"/>
        <v>96.14934674543386</v>
      </c>
      <c r="F18" s="2">
        <f t="shared" si="5"/>
        <v>-39.075177147847022</v>
      </c>
      <c r="G18" s="2">
        <f t="shared" si="6"/>
        <v>0.25063228284081096</v>
      </c>
      <c r="H18" s="2">
        <f t="shared" si="7"/>
        <v>-32.846166007203976</v>
      </c>
      <c r="I18" s="2">
        <f t="shared" si="8"/>
        <v>0.10757171463422185</v>
      </c>
      <c r="J18" s="3">
        <f t="shared" si="9"/>
        <v>268.42064137526984</v>
      </c>
      <c r="K18" s="5"/>
    </row>
    <row r="19" spans="1:19">
      <c r="A19" s="1">
        <f t="shared" si="2"/>
        <v>1</v>
      </c>
      <c r="B19" s="1">
        <v>0.01</v>
      </c>
      <c r="C19" s="1"/>
      <c r="D19" s="2">
        <f t="shared" si="3"/>
        <v>-49.430470953887756</v>
      </c>
      <c r="E19" s="2">
        <f t="shared" si="4"/>
        <v>95.900580980983335</v>
      </c>
      <c r="F19" s="2">
        <f t="shared" si="5"/>
        <v>-41.118582846257517</v>
      </c>
      <c r="G19" s="2">
        <f t="shared" si="6"/>
        <v>0.34916291854178072</v>
      </c>
      <c r="H19" s="2">
        <f t="shared" si="7"/>
        <v>-34.383682345060159</v>
      </c>
      <c r="I19" s="2">
        <f t="shared" si="8"/>
        <v>0.16546282430489315</v>
      </c>
      <c r="J19" s="3">
        <f t="shared" si="9"/>
        <v>186.35014340811102</v>
      </c>
      <c r="K19" s="5"/>
    </row>
    <row r="20" spans="1:19">
      <c r="A20" s="1">
        <f t="shared" si="2"/>
        <v>1.5</v>
      </c>
      <c r="B20" s="1">
        <v>1.4999999999999999E-2</v>
      </c>
      <c r="C20" s="1"/>
      <c r="D20" s="2">
        <f t="shared" si="3"/>
        <v>-49.479190829751616</v>
      </c>
      <c r="E20" s="2">
        <f t="shared" si="4"/>
        <v>95.65181521653281</v>
      </c>
      <c r="F20" s="2">
        <f t="shared" si="5"/>
        <v>-42.262542660083312</v>
      </c>
      <c r="G20" s="2">
        <f t="shared" si="6"/>
        <v>0.44769355424275048</v>
      </c>
      <c r="H20" s="2">
        <f t="shared" si="7"/>
        <v>-35.124180915187928</v>
      </c>
      <c r="I20" s="2">
        <f t="shared" si="8"/>
        <v>0.22335393397556441</v>
      </c>
      <c r="J20" s="3">
        <f t="shared" si="9"/>
        <v>142.54105245292862</v>
      </c>
      <c r="K20" s="5"/>
    </row>
    <row r="21" spans="1:19">
      <c r="A21" s="1">
        <f t="shared" si="2"/>
        <v>2</v>
      </c>
      <c r="B21" s="1">
        <v>0.02</v>
      </c>
      <c r="C21" s="1"/>
      <c r="D21" s="2">
        <f t="shared" si="3"/>
        <v>-49.528164782130496</v>
      </c>
      <c r="E21" s="2">
        <f t="shared" si="4"/>
        <v>95.403049452082286</v>
      </c>
      <c r="F21" s="2">
        <f t="shared" si="5"/>
        <v>-42.993796153875095</v>
      </c>
      <c r="G21" s="2">
        <f t="shared" si="6"/>
        <v>0.54622418994372013</v>
      </c>
      <c r="H21" s="2">
        <f t="shared" si="7"/>
        <v>-35.559832982931368</v>
      </c>
      <c r="I21" s="2">
        <f t="shared" si="8"/>
        <v>0.2812450436462357</v>
      </c>
      <c r="J21" s="3">
        <f t="shared" si="9"/>
        <v>115.29498086373363</v>
      </c>
      <c r="K21" s="5"/>
      <c r="M21" s="7"/>
      <c r="N21" s="7"/>
      <c r="O21" s="7"/>
      <c r="P21" s="7"/>
      <c r="Q21" s="7"/>
      <c r="R21" s="7"/>
      <c r="S21" s="7"/>
    </row>
    <row r="22" spans="1:19">
      <c r="A22" s="1">
        <f t="shared" si="2"/>
        <v>2.5</v>
      </c>
      <c r="B22" s="1">
        <v>2.5000000000000001E-2</v>
      </c>
      <c r="C22" s="1"/>
      <c r="D22" s="2">
        <f t="shared" si="3"/>
        <v>-49.577394803752483</v>
      </c>
      <c r="E22" s="2">
        <f t="shared" si="4"/>
        <v>95.154283687631761</v>
      </c>
      <c r="F22" s="2">
        <f t="shared" si="5"/>
        <v>-43.501551137113445</v>
      </c>
      <c r="G22" s="2">
        <f t="shared" si="6"/>
        <v>0.64475482564469</v>
      </c>
      <c r="H22" s="2">
        <f t="shared" si="7"/>
        <v>-35.84675197467967</v>
      </c>
      <c r="I22" s="2">
        <f t="shared" si="8"/>
        <v>0.33913615331690705</v>
      </c>
      <c r="J22" s="3">
        <f t="shared" si="9"/>
        <v>96.712222921342388</v>
      </c>
      <c r="K22" s="5"/>
      <c r="M22" s="7"/>
      <c r="N22" s="7"/>
      <c r="O22" s="7"/>
      <c r="P22" s="7"/>
      <c r="Q22" s="7"/>
      <c r="R22" s="7"/>
      <c r="S22" s="7"/>
    </row>
    <row r="23" spans="1:19">
      <c r="A23" s="1">
        <f t="shared" si="2"/>
        <v>3</v>
      </c>
      <c r="B23" s="1">
        <v>0.03</v>
      </c>
      <c r="C23" s="1"/>
      <c r="D23" s="2">
        <f t="shared" si="3"/>
        <v>-49.62688290823899</v>
      </c>
      <c r="E23" s="2">
        <f t="shared" si="4"/>
        <v>94.905517923181236</v>
      </c>
      <c r="F23" s="2">
        <f t="shared" si="5"/>
        <v>-43.874689142405707</v>
      </c>
      <c r="G23" s="2">
        <f t="shared" si="6"/>
        <v>0.74328546134565965</v>
      </c>
      <c r="H23" s="2">
        <f t="shared" si="7"/>
        <v>-36.049998834227729</v>
      </c>
      <c r="I23" s="2">
        <f t="shared" si="8"/>
        <v>0.39702726298757829</v>
      </c>
      <c r="J23" s="3">
        <f t="shared" si="9"/>
        <v>83.227623351019119</v>
      </c>
      <c r="K23" s="5"/>
      <c r="M23" s="7"/>
      <c r="N23" s="7"/>
      <c r="O23" s="7"/>
      <c r="P23" s="7"/>
      <c r="Q23" s="7"/>
      <c r="R23" s="7"/>
      <c r="S23" s="7"/>
    </row>
    <row r="24" spans="1:19" ht="15" customHeight="1">
      <c r="A24" s="1">
        <f t="shared" si="2"/>
        <v>3.5000000000000004</v>
      </c>
      <c r="B24" s="1">
        <v>3.5000000000000003E-2</v>
      </c>
      <c r="C24" s="1"/>
      <c r="D24" s="2">
        <f t="shared" si="3"/>
        <v>-49.676631130379313</v>
      </c>
      <c r="E24" s="2">
        <f t="shared" si="4"/>
        <v>94.656752158730711</v>
      </c>
      <c r="F24" s="2">
        <f t="shared" si="5"/>
        <v>-44.160479032130624</v>
      </c>
      <c r="G24" s="2">
        <f t="shared" si="6"/>
        <v>0.84181609704662941</v>
      </c>
      <c r="H24" s="2">
        <f t="shared" si="7"/>
        <v>-36.201516913653933</v>
      </c>
      <c r="I24" s="2">
        <f t="shared" si="8"/>
        <v>0.45491837265824964</v>
      </c>
      <c r="J24" s="3">
        <f t="shared" si="9"/>
        <v>72.996248939286261</v>
      </c>
      <c r="K24" s="5"/>
      <c r="M24" s="7"/>
      <c r="N24" s="7"/>
      <c r="O24" s="7"/>
      <c r="P24" s="7"/>
      <c r="Q24" s="7"/>
      <c r="R24" s="7"/>
      <c r="S24" s="7"/>
    </row>
    <row r="25" spans="1:19">
      <c r="A25" s="1">
        <f t="shared" si="2"/>
        <v>4</v>
      </c>
      <c r="B25" s="1">
        <v>0.04</v>
      </c>
      <c r="C25" s="1"/>
      <c r="D25" s="2">
        <f t="shared" si="3"/>
        <v>-49.726641526409431</v>
      </c>
      <c r="E25" s="2">
        <f t="shared" si="4"/>
        <v>94.407986394280186</v>
      </c>
      <c r="F25" s="2">
        <f t="shared" si="5"/>
        <v>-44.386378120875726</v>
      </c>
      <c r="G25" s="2">
        <f t="shared" si="6"/>
        <v>0.94034673274759917</v>
      </c>
      <c r="H25" s="2">
        <f t="shared" si="7"/>
        <v>-36.318825213208996</v>
      </c>
      <c r="I25" s="2">
        <f t="shared" si="8"/>
        <v>0.51280948232892087</v>
      </c>
      <c r="J25" s="3">
        <f t="shared" si="9"/>
        <v>64.967541283446167</v>
      </c>
      <c r="K25" s="5"/>
      <c r="M25" s="7"/>
      <c r="N25" s="7"/>
      <c r="O25" s="7"/>
      <c r="P25" s="7"/>
      <c r="Q25" s="7"/>
      <c r="R25" s="7"/>
      <c r="S25" s="7"/>
    </row>
    <row r="26" spans="1:19">
      <c r="A26" s="1">
        <f t="shared" si="2"/>
        <v>5</v>
      </c>
      <c r="B26" s="1">
        <v>0.05</v>
      </c>
      <c r="C26" s="1"/>
      <c r="D26" s="2">
        <f t="shared" si="3"/>
        <v>-49.82745717402117</v>
      </c>
      <c r="E26" s="2">
        <f t="shared" si="4"/>
        <v>93.910454865379137</v>
      </c>
      <c r="F26" s="2">
        <f t="shared" si="5"/>
        <v>-44.720762068447783</v>
      </c>
      <c r="G26" s="2">
        <f t="shared" si="6"/>
        <v>1.1374080041495387</v>
      </c>
      <c r="H26" s="2">
        <f t="shared" si="7"/>
        <v>-36.488619693763205</v>
      </c>
      <c r="I26" s="2">
        <f t="shared" si="8"/>
        <v>0.62859170167026357</v>
      </c>
      <c r="J26" s="3">
        <f t="shared" si="9"/>
        <v>53.176936868052628</v>
      </c>
      <c r="K26" s="5"/>
    </row>
    <row r="27" spans="1:19">
      <c r="A27" s="1"/>
      <c r="B27" s="1">
        <v>0.06</v>
      </c>
      <c r="C27" s="1"/>
      <c r="D27" s="2">
        <f t="shared" si="3"/>
        <v>-49.929346740776047</v>
      </c>
      <c r="E27" s="2">
        <f t="shared" si="4"/>
        <v>93.412923336478087</v>
      </c>
      <c r="F27" s="2">
        <f t="shared" si="5"/>
        <v>-44.95638896398097</v>
      </c>
      <c r="G27" s="2">
        <f t="shared" si="6"/>
        <v>1.3344692755514782</v>
      </c>
      <c r="H27" s="2">
        <f t="shared" si="7"/>
        <v>-36.605593458181211</v>
      </c>
      <c r="I27" s="2">
        <f t="shared" si="8"/>
        <v>0.74437392101160604</v>
      </c>
      <c r="J27" s="3">
        <f t="shared" si="9"/>
        <v>44.935050171612787</v>
      </c>
      <c r="K27" s="5"/>
    </row>
    <row r="28" spans="1:19">
      <c r="A28" s="1"/>
      <c r="B28" s="1">
        <v>7.0000000000000007E-2</v>
      </c>
      <c r="C28" s="1"/>
      <c r="D28" s="2">
        <f t="shared" si="3"/>
        <v>-50.03232747813118</v>
      </c>
      <c r="E28" s="2">
        <f t="shared" si="4"/>
        <v>92.915391807577038</v>
      </c>
      <c r="F28" s="2">
        <f t="shared" si="5"/>
        <v>-45.13137986932432</v>
      </c>
      <c r="G28" s="2">
        <f t="shared" si="6"/>
        <v>1.5315305469534177</v>
      </c>
      <c r="H28" s="2">
        <f t="shared" si="7"/>
        <v>-36.691076470133105</v>
      </c>
      <c r="I28" s="2">
        <f t="shared" si="8"/>
        <v>0.86015614035294874</v>
      </c>
      <c r="J28" s="3">
        <f t="shared" si="9"/>
        <v>38.849315966307799</v>
      </c>
      <c r="K28" s="5"/>
    </row>
    <row r="29" spans="1:19">
      <c r="A29" s="1"/>
      <c r="B29" s="1">
        <v>0.08</v>
      </c>
      <c r="C29" s="1"/>
      <c r="D29" s="2">
        <f t="shared" si="3"/>
        <v>-50.136417009036613</v>
      </c>
      <c r="E29" s="2">
        <f t="shared" si="4"/>
        <v>92.417860278675988</v>
      </c>
      <c r="F29" s="2">
        <f t="shared" si="5"/>
        <v>-45.266472482977797</v>
      </c>
      <c r="G29" s="2">
        <f t="shared" si="6"/>
        <v>1.728591818355357</v>
      </c>
      <c r="H29" s="2">
        <f t="shared" si="7"/>
        <v>-36.756276617411309</v>
      </c>
      <c r="I29" s="2">
        <f t="shared" si="8"/>
        <v>0.97593835969429121</v>
      </c>
      <c r="J29" s="3">
        <f t="shared" si="9"/>
        <v>34.171502698972454</v>
      </c>
      <c r="K29" s="5"/>
    </row>
    <row r="30" spans="1:19">
      <c r="A30" s="1"/>
      <c r="B30" s="1">
        <v>0.09</v>
      </c>
      <c r="C30" s="1"/>
      <c r="D30" s="2">
        <f t="shared" si="3"/>
        <v>-50.241633337988951</v>
      </c>
      <c r="E30" s="2">
        <f t="shared" si="4"/>
        <v>91.920328749774953</v>
      </c>
      <c r="F30" s="2">
        <f t="shared" si="5"/>
        <v>-45.373915752785095</v>
      </c>
      <c r="G30" s="2">
        <f t="shared" si="6"/>
        <v>1.9256530897572965</v>
      </c>
      <c r="H30" s="2">
        <f t="shared" si="7"/>
        <v>-36.807647186135782</v>
      </c>
      <c r="I30" s="2">
        <f t="shared" si="8"/>
        <v>1.0917205790356337</v>
      </c>
      <c r="J30" s="3">
        <f t="shared" si="9"/>
        <v>30.463687577199128</v>
      </c>
      <c r="K30" s="5"/>
    </row>
    <row r="31" spans="1:19">
      <c r="A31" s="1">
        <f>+B31*100</f>
        <v>10</v>
      </c>
      <c r="B31" s="1">
        <v>0.1</v>
      </c>
      <c r="C31" s="1"/>
      <c r="D31" s="2">
        <f t="shared" si="3"/>
        <v>-50.347994861413575</v>
      </c>
      <c r="E31" s="2">
        <f t="shared" si="4"/>
        <v>91.422797220873903</v>
      </c>
      <c r="F31" s="2">
        <f t="shared" si="5"/>
        <v>-45.461410123447784</v>
      </c>
      <c r="G31" s="2">
        <f t="shared" si="6"/>
        <v>2.1227143611592361</v>
      </c>
      <c r="H31" s="2">
        <f t="shared" si="7"/>
        <v>-36.849166351677177</v>
      </c>
      <c r="I31" s="2">
        <f t="shared" si="8"/>
        <v>1.2075027983769764</v>
      </c>
      <c r="J31" s="3">
        <f t="shared" si="9"/>
        <v>27.452503197601093</v>
      </c>
      <c r="K31" s="5"/>
    </row>
    <row r="32" spans="1:19">
      <c r="A32" s="1"/>
      <c r="B32" s="1">
        <v>0.2</v>
      </c>
      <c r="C32" s="1"/>
      <c r="D32" s="2">
        <f t="shared" si="3"/>
        <v>-51.478945813486952</v>
      </c>
      <c r="E32" s="2">
        <f t="shared" si="4"/>
        <v>86.447481931863408</v>
      </c>
      <c r="F32" s="2">
        <f t="shared" si="5"/>
        <v>-45.873016140041507</v>
      </c>
      <c r="G32" s="2">
        <f t="shared" si="6"/>
        <v>4.0933270751786317</v>
      </c>
      <c r="H32" s="2">
        <f t="shared" si="7"/>
        <v>-37.040798907893574</v>
      </c>
      <c r="I32" s="2">
        <f t="shared" si="8"/>
        <v>2.3653249917904025</v>
      </c>
      <c r="J32" s="3">
        <f t="shared" si="9"/>
        <v>13.384755988633422</v>
      </c>
      <c r="K32" s="5"/>
    </row>
    <row r="33" spans="1:11">
      <c r="A33" s="1"/>
      <c r="B33" s="1">
        <v>0.3</v>
      </c>
      <c r="C33" s="1"/>
      <c r="D33" s="2">
        <f t="shared" si="3"/>
        <v>-52.748025841902127</v>
      </c>
      <c r="E33" s="2">
        <f t="shared" si="4"/>
        <v>81.472166642852912</v>
      </c>
      <c r="F33" s="2">
        <f t="shared" si="5"/>
        <v>-46.017101014386647</v>
      </c>
      <c r="G33" s="2">
        <f t="shared" si="6"/>
        <v>6.0639397891980256</v>
      </c>
      <c r="H33" s="2">
        <f t="shared" si="7"/>
        <v>-37.106477926034863</v>
      </c>
      <c r="I33" s="2">
        <f t="shared" si="8"/>
        <v>3.5231471852038276</v>
      </c>
      <c r="J33" s="2">
        <f t="shared" si="9"/>
        <v>8.4981148977149061</v>
      </c>
      <c r="K33" s="5"/>
    </row>
    <row r="34" spans="1:11">
      <c r="A34" s="1"/>
      <c r="B34" s="1">
        <v>0.36</v>
      </c>
      <c r="C34" s="1"/>
      <c r="D34" s="2">
        <f t="shared" si="3"/>
        <v>-53.586703362915472</v>
      </c>
      <c r="E34" s="2">
        <f t="shared" si="4"/>
        <v>78.486977469446629</v>
      </c>
      <c r="F34" s="2">
        <f t="shared" si="5"/>
        <v>-46.065935805677505</v>
      </c>
      <c r="G34" s="2">
        <f t="shared" si="6"/>
        <v>7.2463074176096622</v>
      </c>
      <c r="H34" s="2">
        <f t="shared" si="7"/>
        <v>-37.128577228699307</v>
      </c>
      <c r="I34" s="2">
        <f t="shared" si="8"/>
        <v>4.2178405012518834</v>
      </c>
      <c r="J34" s="2">
        <f t="shared" si="9"/>
        <v>6.8462983926014127</v>
      </c>
      <c r="K34" s="5"/>
    </row>
    <row r="35" spans="1:11">
      <c r="A35" s="1"/>
      <c r="B35" s="1">
        <v>0.38</v>
      </c>
      <c r="C35" s="1"/>
      <c r="D35" s="2">
        <f t="shared" si="3"/>
        <v>-53.880621660802412</v>
      </c>
      <c r="E35" s="2">
        <f t="shared" si="4"/>
        <v>77.49191441164453</v>
      </c>
      <c r="F35" s="2">
        <f t="shared" si="5"/>
        <v>-46.078855289508489</v>
      </c>
      <c r="G35" s="2">
        <f t="shared" si="6"/>
        <v>7.6404299604135417</v>
      </c>
      <c r="H35" s="2">
        <f t="shared" si="7"/>
        <v>-37.134410150706351</v>
      </c>
      <c r="I35" s="2">
        <f t="shared" si="8"/>
        <v>4.4494049399345688</v>
      </c>
      <c r="J35" s="2">
        <f t="shared" si="9"/>
        <v>6.4096751568884747</v>
      </c>
      <c r="K35" s="5"/>
    </row>
    <row r="36" spans="1:11">
      <c r="A36" s="1">
        <f>+B36*100</f>
        <v>40</v>
      </c>
      <c r="B36" s="1">
        <v>0.4</v>
      </c>
      <c r="C36" s="1"/>
      <c r="D36" s="2">
        <f t="shared" si="3"/>
        <v>-54.182186475769825</v>
      </c>
      <c r="E36" s="2">
        <f t="shared" si="4"/>
        <v>76.49685135384243</v>
      </c>
      <c r="F36" s="2">
        <f t="shared" si="5"/>
        <v>-46.090507282756228</v>
      </c>
      <c r="G36" s="2">
        <f t="shared" si="6"/>
        <v>8.0345525032174212</v>
      </c>
      <c r="H36" s="2">
        <f t="shared" si="7"/>
        <v>-37.139665971176854</v>
      </c>
      <c r="I36" s="2">
        <f t="shared" si="8"/>
        <v>4.6809693786172542</v>
      </c>
      <c r="J36" s="2">
        <f t="shared" si="9"/>
        <v>6.0160213685861699</v>
      </c>
      <c r="K36" s="5"/>
    </row>
    <row r="37" spans="1:11">
      <c r="A37" s="1"/>
      <c r="B37" s="1">
        <v>0.42</v>
      </c>
      <c r="C37" s="1"/>
      <c r="D37" s="2">
        <f t="shared" si="3"/>
        <v>-54.491700135756119</v>
      </c>
      <c r="E37" s="2">
        <f t="shared" si="4"/>
        <v>75.501788296040331</v>
      </c>
      <c r="F37" s="2">
        <f t="shared" si="5"/>
        <v>-46.101069587961064</v>
      </c>
      <c r="G37" s="2">
        <f t="shared" si="6"/>
        <v>8.4286750460213007</v>
      </c>
      <c r="H37" s="2">
        <f t="shared" si="7"/>
        <v>-37.144426299438123</v>
      </c>
      <c r="I37" s="2">
        <f t="shared" si="8"/>
        <v>4.9125338172999387</v>
      </c>
      <c r="J37" s="2">
        <f t="shared" si="9"/>
        <v>5.6592913782810292</v>
      </c>
      <c r="K37" s="5"/>
    </row>
    <row r="38" spans="1:11">
      <c r="A38" s="1"/>
      <c r="B38" s="1">
        <v>0.44</v>
      </c>
      <c r="C38" s="1"/>
      <c r="D38" s="2">
        <f t="shared" si="3"/>
        <v>-54.809481119476018</v>
      </c>
      <c r="E38" s="2">
        <f t="shared" si="4"/>
        <v>74.506725238238232</v>
      </c>
      <c r="F38" s="2">
        <f t="shared" si="5"/>
        <v>-46.110688237246514</v>
      </c>
      <c r="G38" s="2">
        <f t="shared" si="6"/>
        <v>8.8227975888251784</v>
      </c>
      <c r="H38" s="2">
        <f t="shared" si="7"/>
        <v>-37.148758050060735</v>
      </c>
      <c r="I38" s="2">
        <f t="shared" si="8"/>
        <v>5.144098255982624</v>
      </c>
      <c r="J38" s="2">
        <f t="shared" si="9"/>
        <v>5.3345228650742849</v>
      </c>
      <c r="K38" s="5"/>
    </row>
    <row r="39" spans="1:11">
      <c r="A39" s="1"/>
      <c r="B39" s="1">
        <v>0.46</v>
      </c>
      <c r="C39" s="1"/>
      <c r="D39" s="2">
        <f t="shared" si="3"/>
        <v>-55.135865149515162</v>
      </c>
      <c r="E39" s="2">
        <f t="shared" si="4"/>
        <v>73.511662180436133</v>
      </c>
      <c r="F39" s="2">
        <f t="shared" si="5"/>
        <v>-46.119484284955604</v>
      </c>
      <c r="G39" s="2">
        <f t="shared" si="6"/>
        <v>9.2169201316290579</v>
      </c>
      <c r="H39" s="2">
        <f t="shared" si="7"/>
        <v>-37.152716607847999</v>
      </c>
      <c r="I39" s="2">
        <f t="shared" si="8"/>
        <v>5.3756626946653094</v>
      </c>
      <c r="J39" s="2">
        <f t="shared" si="9"/>
        <v>5.0376045868984551</v>
      </c>
      <c r="K39" s="5"/>
    </row>
    <row r="40" spans="1:11">
      <c r="A40" s="1"/>
      <c r="B40" s="1">
        <v>0.48</v>
      </c>
      <c r="C40" s="1"/>
      <c r="D40" s="2">
        <f t="shared" si="3"/>
        <v>-55.471206375420564</v>
      </c>
      <c r="E40" s="2">
        <f t="shared" si="4"/>
        <v>72.516599122634034</v>
      </c>
      <c r="F40" s="2">
        <f t="shared" si="5"/>
        <v>-46.127558929002838</v>
      </c>
      <c r="G40" s="2">
        <f t="shared" si="6"/>
        <v>9.6110426744329374</v>
      </c>
      <c r="H40" s="2">
        <f t="shared" si="7"/>
        <v>-37.156348208588511</v>
      </c>
      <c r="I40" s="2">
        <f t="shared" si="8"/>
        <v>5.6072271333479939</v>
      </c>
      <c r="J40" s="2">
        <f t="shared" si="9"/>
        <v>4.7651014233928946</v>
      </c>
      <c r="K40" s="5"/>
    </row>
    <row r="41" spans="1:11">
      <c r="A41" s="1">
        <f>+B41*100</f>
        <v>50</v>
      </c>
      <c r="B41" s="1">
        <v>0.5</v>
      </c>
      <c r="C41" s="1"/>
      <c r="D41" s="2">
        <f t="shared" si="3"/>
        <v>-55.815878655551501</v>
      </c>
      <c r="E41" s="2">
        <f t="shared" si="4"/>
        <v>71.521536064831935</v>
      </c>
      <c r="F41" s="2">
        <f t="shared" si="5"/>
        <v>-46.134997421787212</v>
      </c>
      <c r="G41" s="2">
        <f t="shared" si="6"/>
        <v>10.005165217236815</v>
      </c>
      <c r="H41" s="2">
        <f t="shared" si="7"/>
        <v>-37.159691753289813</v>
      </c>
      <c r="I41" s="2">
        <f t="shared" si="8"/>
        <v>5.8387915720306793</v>
      </c>
      <c r="J41" s="2">
        <f t="shared" si="9"/>
        <v>4.5141208737251644</v>
      </c>
      <c r="K41" s="5"/>
    </row>
    <row r="42" spans="1:11">
      <c r="A42" s="1"/>
      <c r="B42" s="1">
        <v>0.52</v>
      </c>
      <c r="C42" s="1"/>
      <c r="D42" s="2">
        <f t="shared" si="3"/>
        <v>-56.170276947444634</v>
      </c>
      <c r="E42" s="2">
        <f t="shared" si="4"/>
        <v>70.526473007029836</v>
      </c>
      <c r="F42" s="2">
        <f t="shared" si="5"/>
        <v>-46.141872091787086</v>
      </c>
      <c r="G42" s="2">
        <f t="shared" si="6"/>
        <v>10.399287760040695</v>
      </c>
      <c r="H42" s="2">
        <f t="shared" si="7"/>
        <v>-37.162780207169227</v>
      </c>
      <c r="I42" s="2">
        <f t="shared" si="8"/>
        <v>6.0703560107133647</v>
      </c>
      <c r="J42" s="2">
        <f t="shared" si="9"/>
        <v>4.2822099851526287</v>
      </c>
      <c r="K42" s="5"/>
    </row>
    <row r="43" spans="1:11">
      <c r="A43" s="1"/>
      <c r="B43" s="1">
        <v>0.54</v>
      </c>
      <c r="C43" s="1"/>
      <c r="D43" s="2">
        <f t="shared" si="3"/>
        <v>-56.534818817564322</v>
      </c>
      <c r="E43" s="2">
        <f t="shared" si="4"/>
        <v>69.531409949227736</v>
      </c>
      <c r="F43" s="2">
        <f t="shared" si="5"/>
        <v>-46.148244703152052</v>
      </c>
      <c r="G43" s="2">
        <f t="shared" si="6"/>
        <v>10.793410302844574</v>
      </c>
      <c r="H43" s="2">
        <f t="shared" si="7"/>
        <v>-37.165641690208652</v>
      </c>
      <c r="I43" s="2">
        <f t="shared" si="8"/>
        <v>6.301920449396051</v>
      </c>
      <c r="J43" s="2">
        <f t="shared" si="9"/>
        <v>4.0672749159950881</v>
      </c>
      <c r="K43" s="5"/>
    </row>
    <row r="44" spans="1:11">
      <c r="A44" s="1"/>
      <c r="B44" s="1">
        <v>0.56000000000000005</v>
      </c>
      <c r="C44" s="1"/>
      <c r="D44" s="2">
        <f t="shared" si="3"/>
        <v>-56.909946082570968</v>
      </c>
      <c r="E44" s="2">
        <f t="shared" si="4"/>
        <v>68.536346891425637</v>
      </c>
      <c r="F44" s="2">
        <f t="shared" si="5"/>
        <v>-46.15416831654219</v>
      </c>
      <c r="G44" s="2">
        <f t="shared" si="6"/>
        <v>11.187532845648454</v>
      </c>
      <c r="H44" s="2">
        <f t="shared" si="7"/>
        <v>-37.168300335796033</v>
      </c>
      <c r="I44" s="2">
        <f t="shared" si="8"/>
        <v>6.5334848880787364</v>
      </c>
      <c r="J44" s="2">
        <f t="shared" si="9"/>
        <v>3.8675175388479599</v>
      </c>
      <c r="K44" s="5"/>
    </row>
    <row r="45" spans="1:11">
      <c r="A45" s="1"/>
      <c r="B45" s="1">
        <v>0.57999999999999996</v>
      </c>
      <c r="C45" s="1"/>
      <c r="D45" s="2">
        <f t="shared" si="3"/>
        <v>-57.296126595671105</v>
      </c>
      <c r="E45" s="2">
        <f t="shared" si="4"/>
        <v>67.541283833623538</v>
      </c>
      <c r="F45" s="2">
        <f t="shared" si="5"/>
        <v>-46.15968877002237</v>
      </c>
      <c r="G45" s="2">
        <f t="shared" si="6"/>
        <v>11.581655388452331</v>
      </c>
      <c r="H45" s="2">
        <f t="shared" si="7"/>
        <v>-37.170776973021503</v>
      </c>
      <c r="I45" s="2">
        <f t="shared" si="8"/>
        <v>6.76504932676142</v>
      </c>
      <c r="J45" s="2">
        <f t="shared" si="9"/>
        <v>3.6813850161122321</v>
      </c>
      <c r="K45" s="5"/>
    </row>
    <row r="46" spans="1:11">
      <c r="A46" s="1">
        <f>+B46*100</f>
        <v>60</v>
      </c>
      <c r="B46" s="1">
        <v>0.6</v>
      </c>
      <c r="C46" s="1"/>
      <c r="D46" s="2">
        <f t="shared" si="3"/>
        <v>-57.693856193234595</v>
      </c>
      <c r="E46" s="2">
        <f t="shared" si="4"/>
        <v>66.546220775821453</v>
      </c>
      <c r="F46" s="2">
        <f t="shared" si="5"/>
        <v>-46.164845867539277</v>
      </c>
      <c r="G46" s="2">
        <f t="shared" si="6"/>
        <v>11.975777931256209</v>
      </c>
      <c r="H46" s="2">
        <f t="shared" si="7"/>
        <v>-37.173089673483226</v>
      </c>
      <c r="I46" s="2">
        <f t="shared" si="8"/>
        <v>6.9966137654441054</v>
      </c>
      <c r="J46" s="2">
        <f t="shared" si="9"/>
        <v>3.5075293531597915</v>
      </c>
      <c r="K46" s="5"/>
    </row>
    <row r="47" spans="1:11">
      <c r="A47" s="1"/>
      <c r="B47" s="1">
        <v>0.62</v>
      </c>
      <c r="C47" s="1"/>
      <c r="D47" s="2">
        <f t="shared" si="3"/>
        <v>-58.103660818709351</v>
      </c>
      <c r="E47" s="2">
        <f t="shared" si="4"/>
        <v>65.551157718019354</v>
      </c>
      <c r="F47" s="2">
        <f t="shared" si="5"/>
        <v>-46.169674340199244</v>
      </c>
      <c r="G47" s="2">
        <f t="shared" si="6"/>
        <v>12.36990047406009</v>
      </c>
      <c r="H47" s="2">
        <f t="shared" si="7"/>
        <v>-37.175254192987289</v>
      </c>
      <c r="I47" s="2">
        <f t="shared" si="8"/>
        <v>7.2281782041267908</v>
      </c>
      <c r="J47" s="2">
        <f t="shared" si="9"/>
        <v>3.3447746993167922</v>
      </c>
      <c r="K47" s="5"/>
    </row>
    <row r="48" spans="1:11">
      <c r="A48" s="1"/>
      <c r="B48" s="1">
        <v>0.64</v>
      </c>
      <c r="C48" s="1"/>
      <c r="D48" s="2">
        <f t="shared" ref="D48:D66" si="10">+($D$8*$E$8*(1-$B48)+$D$6*$E$6*$B48)/($E$8*(1-$B48)+$B48*$E$6)</f>
        <v>-58.52609884296303</v>
      </c>
      <c r="E48" s="2">
        <f t="shared" ref="E48:E66" si="11">+$E$8*(1-$B48)+$E$6*$B48</f>
        <v>64.556094660217255</v>
      </c>
      <c r="F48" s="2">
        <f t="shared" ref="F48:F66" si="12">+($F$8*$G$8*(1-$B48)+$F$6*$G$6*$B48)/($G$8*(1-$B48)+$B48*$G$6)</f>
        <v>-46.174204629454159</v>
      </c>
      <c r="G48" s="2">
        <f t="shared" ref="G48:G66" si="13">+$G$8*(1-$B48)+$G$6*$B48</f>
        <v>12.764023016863968</v>
      </c>
      <c r="H48" s="2">
        <f t="shared" ref="H48:H66" si="14">+($H$8*$I$8*(1-$B48)+$H$6*$I$6*$B48)/($I$8*(1-$B48)+$B48*$I$6)</f>
        <v>-37.177284330980356</v>
      </c>
      <c r="I48" s="2">
        <f t="shared" ref="I48:I66" si="15">+$I$8*(1-$B48)+$I$6*$B48</f>
        <v>7.4597426428094762</v>
      </c>
      <c r="J48" s="2">
        <f t="shared" si="9"/>
        <v>3.1920907187400456</v>
      </c>
      <c r="K48" s="5"/>
    </row>
    <row r="49" spans="1:13">
      <c r="A49" s="1"/>
      <c r="B49" s="1">
        <v>0.66</v>
      </c>
      <c r="C49" s="1"/>
      <c r="D49" s="2">
        <f t="shared" si="10"/>
        <v>-58.961763602577932</v>
      </c>
      <c r="E49" s="2">
        <f t="shared" si="11"/>
        <v>63.561031602415156</v>
      </c>
      <c r="F49" s="2">
        <f t="shared" si="12"/>
        <v>-46.178463529536067</v>
      </c>
      <c r="G49" s="2">
        <f t="shared" si="13"/>
        <v>13.158145559667849</v>
      </c>
      <c r="H49" s="2">
        <f t="shared" si="14"/>
        <v>-37.179192225053143</v>
      </c>
      <c r="I49" s="2">
        <f t="shared" si="15"/>
        <v>7.6913070814921616</v>
      </c>
      <c r="J49" s="2">
        <f t="shared" si="9"/>
        <v>3.0485707560943807</v>
      </c>
      <c r="K49" s="5"/>
    </row>
    <row r="50" spans="1:13">
      <c r="A50" s="1"/>
      <c r="B50" s="1">
        <v>0.68</v>
      </c>
      <c r="C50" s="1"/>
      <c r="D50" s="2">
        <f t="shared" si="10"/>
        <v>-59.411286180363419</v>
      </c>
      <c r="E50" s="2">
        <f t="shared" si="11"/>
        <v>62.565968544613057</v>
      </c>
      <c r="F50" s="2">
        <f t="shared" si="12"/>
        <v>-46.182474717793369</v>
      </c>
      <c r="G50" s="2">
        <f t="shared" si="13"/>
        <v>13.552268102471727</v>
      </c>
      <c r="H50" s="2">
        <f t="shared" si="14"/>
        <v>-37.18098859379856</v>
      </c>
      <c r="I50" s="2">
        <f t="shared" si="15"/>
        <v>7.922871520174847</v>
      </c>
      <c r="J50" s="2">
        <f t="shared" si="9"/>
        <v>2.9134138191415628</v>
      </c>
      <c r="K50" s="5"/>
    </row>
    <row r="51" spans="1:13">
      <c r="A51" s="1">
        <f>+B51*100</f>
        <v>70</v>
      </c>
      <c r="B51" s="1">
        <v>0.7</v>
      </c>
      <c r="C51" s="1"/>
      <c r="D51" s="2">
        <f t="shared" si="10"/>
        <v>-59.8753384554878</v>
      </c>
      <c r="E51" s="2">
        <f t="shared" si="11"/>
        <v>61.570905486810958</v>
      </c>
      <c r="F51" s="2">
        <f t="shared" si="12"/>
        <v>-46.186259195103588</v>
      </c>
      <c r="G51" s="2">
        <f t="shared" si="13"/>
        <v>13.946390645275605</v>
      </c>
      <c r="H51" s="2">
        <f t="shared" si="14"/>
        <v>-37.182682938290604</v>
      </c>
      <c r="I51" s="2">
        <f t="shared" si="15"/>
        <v>8.1544359588575315</v>
      </c>
      <c r="J51" s="2">
        <f t="shared" si="9"/>
        <v>2.7859096218281905</v>
      </c>
      <c r="K51" s="5"/>
    </row>
    <row r="52" spans="1:13">
      <c r="A52" s="1"/>
      <c r="B52" s="1">
        <v>0.72</v>
      </c>
      <c r="C52" s="1"/>
      <c r="D52" s="2">
        <f t="shared" si="10"/>
        <v>-60.354636454232335</v>
      </c>
      <c r="E52" s="2">
        <f t="shared" si="11"/>
        <v>60.575842429008866</v>
      </c>
      <c r="F52" s="2">
        <f t="shared" si="12"/>
        <v>-46.189835653662861</v>
      </c>
      <c r="G52" s="2">
        <f t="shared" si="13"/>
        <v>14.340513188079484</v>
      </c>
      <c r="H52" s="2">
        <f t="shared" si="14"/>
        <v>-37.184283710182449</v>
      </c>
      <c r="I52" s="2">
        <f t="shared" si="15"/>
        <v>8.3860003975402169</v>
      </c>
      <c r="J52" s="2">
        <f t="shared" si="9"/>
        <v>2.6654260980592506</v>
      </c>
      <c r="K52" s="5"/>
    </row>
    <row r="53" spans="1:13">
      <c r="A53" s="1"/>
      <c r="B53" s="1">
        <v>0.74</v>
      </c>
      <c r="C53" s="1"/>
      <c r="D53" s="2">
        <f t="shared" si="10"/>
        <v>-60.84994403651244</v>
      </c>
      <c r="E53" s="2">
        <f t="shared" si="11"/>
        <v>59.580779371206759</v>
      </c>
      <c r="F53" s="2">
        <f t="shared" si="12"/>
        <v>-46.19322078574929</v>
      </c>
      <c r="G53" s="2">
        <f t="shared" si="13"/>
        <v>14.734635730883362</v>
      </c>
      <c r="H53" s="2">
        <f t="shared" si="14"/>
        <v>-37.1857984527025</v>
      </c>
      <c r="I53" s="2">
        <f t="shared" si="15"/>
        <v>8.6175648362229023</v>
      </c>
      <c r="J53" s="2">
        <f t="shared" si="9"/>
        <v>2.5513989227692657</v>
      </c>
      <c r="K53" s="5"/>
    </row>
    <row r="54" spans="1:13">
      <c r="A54" s="1"/>
      <c r="B54" s="1">
        <v>0.76</v>
      </c>
      <c r="C54" s="1"/>
      <c r="D54" s="2">
        <f t="shared" si="10"/>
        <v>-61.362076958086519</v>
      </c>
      <c r="E54" s="2">
        <f t="shared" si="11"/>
        <v>58.58571631340466</v>
      </c>
      <c r="F54" s="2">
        <f t="shared" si="12"/>
        <v>-46.196429544224394</v>
      </c>
      <c r="G54" s="2">
        <f t="shared" si="13"/>
        <v>15.128758273687243</v>
      </c>
      <c r="H54" s="2">
        <f t="shared" si="14"/>
        <v>-37.187233919512934</v>
      </c>
      <c r="I54" s="2">
        <f t="shared" si="15"/>
        <v>8.8491292749055876</v>
      </c>
      <c r="J54" s="2">
        <f t="shared" si="9"/>
        <v>2.4433226736373959</v>
      </c>
      <c r="K54" s="5"/>
    </row>
    <row r="55" spans="1:13">
      <c r="A55" s="1"/>
      <c r="B55" s="1">
        <v>0.78</v>
      </c>
      <c r="C55" s="1"/>
      <c r="D55" s="2">
        <f t="shared" si="10"/>
        <v>-61.891907353890659</v>
      </c>
      <c r="E55" s="2">
        <f t="shared" si="11"/>
        <v>57.590653255602568</v>
      </c>
      <c r="F55" s="2">
        <f t="shared" si="12"/>
        <v>-46.199475363350253</v>
      </c>
      <c r="G55" s="2">
        <f t="shared" si="13"/>
        <v>15.522880816491121</v>
      </c>
      <c r="H55" s="2">
        <f t="shared" si="14"/>
        <v>-37.188596175382294</v>
      </c>
      <c r="I55" s="2">
        <f t="shared" si="15"/>
        <v>9.0806937135882713</v>
      </c>
      <c r="J55" s="2">
        <f t="shared" si="9"/>
        <v>2.340743341387018</v>
      </c>
      <c r="K55" s="5"/>
    </row>
    <row r="56" spans="1:13">
      <c r="A56" s="1">
        <f>+B56*100</f>
        <v>80</v>
      </c>
      <c r="B56" s="1">
        <v>0.8</v>
      </c>
      <c r="C56" s="1"/>
      <c r="D56" s="2">
        <f t="shared" si="10"/>
        <v>-62.440368694329308</v>
      </c>
      <c r="E56" s="2">
        <f t="shared" si="11"/>
        <v>56.595590197800469</v>
      </c>
      <c r="F56" s="2">
        <f t="shared" si="12"/>
        <v>-46.20237034680035</v>
      </c>
      <c r="G56" s="2">
        <f t="shared" si="13"/>
        <v>15.917003359295002</v>
      </c>
      <c r="H56" s="2">
        <f t="shared" si="14"/>
        <v>-37.189890681837788</v>
      </c>
      <c r="I56" s="2">
        <f t="shared" si="15"/>
        <v>9.3122581522709584</v>
      </c>
      <c r="J56" s="2">
        <f t="shared" si="9"/>
        <v>2.2432519545550358</v>
      </c>
      <c r="K56" s="5"/>
      <c r="M56" s="8"/>
    </row>
    <row r="57" spans="1:13">
      <c r="A57" s="1"/>
      <c r="B57" s="1">
        <v>0.82</v>
      </c>
      <c r="C57" s="1"/>
      <c r="D57" s="2">
        <f t="shared" si="10"/>
        <v>-63.008461273771438</v>
      </c>
      <c r="E57" s="2">
        <f t="shared" si="11"/>
        <v>55.600527139998377</v>
      </c>
      <c r="F57" s="2">
        <f t="shared" si="12"/>
        <v>-46.205125428413439</v>
      </c>
      <c r="G57" s="2">
        <f t="shared" si="13"/>
        <v>16.311125902098876</v>
      </c>
      <c r="H57" s="2">
        <f t="shared" si="14"/>
        <v>-37.191122370348417</v>
      </c>
      <c r="I57" s="2">
        <f t="shared" si="15"/>
        <v>9.543822590953642</v>
      </c>
      <c r="J57" s="2">
        <f t="shared" si="9"/>
        <v>2.150479129940591</v>
      </c>
      <c r="K57" s="5"/>
    </row>
    <row r="58" spans="1:13">
      <c r="A58" s="1"/>
      <c r="B58" s="1">
        <v>0.84</v>
      </c>
      <c r="C58" s="1"/>
      <c r="D58" s="2">
        <f t="shared" si="10"/>
        <v>-63.597258299140954</v>
      </c>
      <c r="E58" s="2">
        <f t="shared" si="11"/>
        <v>54.605464082196278</v>
      </c>
      <c r="F58" s="2">
        <f t="shared" si="12"/>
        <v>-46.207750510191495</v>
      </c>
      <c r="G58" s="2">
        <f t="shared" si="13"/>
        <v>16.705248444902757</v>
      </c>
      <c r="H58" s="2">
        <f t="shared" si="14"/>
        <v>-37.192295705106346</v>
      </c>
      <c r="I58" s="2">
        <f t="shared" si="15"/>
        <v>9.7753870296363274</v>
      </c>
      <c r="J58" s="2">
        <f t="shared" si="9"/>
        <v>2.0620903956288732</v>
      </c>
      <c r="K58" s="5"/>
    </row>
    <row r="59" spans="1:13">
      <c r="A59" s="1"/>
      <c r="B59" s="1">
        <v>0.86</v>
      </c>
      <c r="C59" s="1"/>
      <c r="D59" s="2">
        <f t="shared" si="10"/>
        <v>-64.207912656568936</v>
      </c>
      <c r="E59" s="2">
        <f t="shared" si="11"/>
        <v>53.610401024394179</v>
      </c>
      <c r="F59" s="2">
        <f t="shared" si="12"/>
        <v>-46.210254581213533</v>
      </c>
      <c r="G59" s="2">
        <f t="shared" si="13"/>
        <v>17.099370987706635</v>
      </c>
      <c r="H59" s="2">
        <f t="shared" si="14"/>
        <v>-37.19341473709175</v>
      </c>
      <c r="I59" s="2">
        <f t="shared" si="15"/>
        <v>10.006951468319013</v>
      </c>
      <c r="J59" s="2">
        <f t="shared" si="9"/>
        <v>1.9777821617582343</v>
      </c>
      <c r="K59" s="5"/>
    </row>
    <row r="60" spans="1:13">
      <c r="A60" s="1"/>
      <c r="B60" s="1">
        <v>0.88</v>
      </c>
      <c r="C60" s="1"/>
      <c r="D60" s="2">
        <f t="shared" si="10"/>
        <v>-64.841664445873079</v>
      </c>
      <c r="E60" s="2">
        <f t="shared" si="11"/>
        <v>52.61533796659208</v>
      </c>
      <c r="F60" s="2">
        <f t="shared" si="12"/>
        <v>-46.212645820474783</v>
      </c>
      <c r="G60" s="2">
        <f t="shared" si="13"/>
        <v>17.493493530510516</v>
      </c>
      <c r="H60" s="2">
        <f t="shared" si="14"/>
        <v>-37.194483150800863</v>
      </c>
      <c r="I60" s="2">
        <f t="shared" si="15"/>
        <v>10.238515907001698</v>
      </c>
      <c r="J60" s="2">
        <f t="shared" si="9"/>
        <v>1.8972782367303311</v>
      </c>
      <c r="K60" s="5"/>
    </row>
    <row r="61" spans="1:13">
      <c r="A61" s="1">
        <f>+B61*100</f>
        <v>90</v>
      </c>
      <c r="B61" s="1">
        <v>0.9</v>
      </c>
      <c r="C61" s="1"/>
      <c r="D61" s="2">
        <f t="shared" si="10"/>
        <v>-65.499849386471638</v>
      </c>
      <c r="E61" s="2">
        <f t="shared" si="11"/>
        <v>51.62027490878998</v>
      </c>
      <c r="F61" s="2">
        <f t="shared" si="12"/>
        <v>-46.214931686130726</v>
      </c>
      <c r="G61" s="2">
        <f t="shared" si="13"/>
        <v>17.887616073314394</v>
      </c>
      <c r="H61" s="2">
        <f t="shared" si="14"/>
        <v>-37.195504304773152</v>
      </c>
      <c r="I61" s="2">
        <f t="shared" si="15"/>
        <v>10.470080345684382</v>
      </c>
      <c r="J61" s="2">
        <f t="shared" si="9"/>
        <v>1.8203268046203498</v>
      </c>
      <c r="K61" s="5"/>
    </row>
    <row r="62" spans="1:13">
      <c r="A62" s="1"/>
      <c r="B62" s="1">
        <v>0.92</v>
      </c>
      <c r="C62" s="1"/>
      <c r="D62" s="2">
        <f t="shared" si="10"/>
        <v>-66.183908214631145</v>
      </c>
      <c r="E62" s="2">
        <f t="shared" si="11"/>
        <v>50.625211850987881</v>
      </c>
      <c r="F62" s="2">
        <f t="shared" si="12"/>
        <v>-46.217118993197268</v>
      </c>
      <c r="G62" s="2">
        <f t="shared" si="13"/>
        <v>18.281738616118275</v>
      </c>
      <c r="H62" s="2">
        <f t="shared" si="14"/>
        <v>-37.196481266856949</v>
      </c>
      <c r="I62" s="2">
        <f t="shared" si="15"/>
        <v>10.701644784367069</v>
      </c>
      <c r="J62" s="2">
        <f t="shared" si="9"/>
        <v>1.7466977940932917</v>
      </c>
      <c r="K62" s="5"/>
    </row>
    <row r="63" spans="1:13">
      <c r="A63" s="1"/>
      <c r="B63" s="1">
        <v>0.94</v>
      </c>
      <c r="C63" s="1"/>
      <c r="D63" s="2">
        <f t="shared" si="10"/>
        <v>-66.895397211178903</v>
      </c>
      <c r="E63" s="2">
        <f t="shared" si="11"/>
        <v>49.630148793185789</v>
      </c>
      <c r="F63" s="2">
        <f t="shared" si="12"/>
        <v>-46.219213981412693</v>
      </c>
      <c r="G63" s="2">
        <f t="shared" si="13"/>
        <v>18.675861158922149</v>
      </c>
      <c r="H63" s="2">
        <f t="shared" si="14"/>
        <v>-37.197416844993562</v>
      </c>
      <c r="I63" s="2">
        <f t="shared" si="15"/>
        <v>10.933209223049753</v>
      </c>
      <c r="J63" s="2">
        <f t="shared" si="9"/>
        <v>1.6761805809142909</v>
      </c>
      <c r="K63" s="5"/>
    </row>
    <row r="64" spans="1:13">
      <c r="A64" s="1"/>
      <c r="B64" s="1">
        <v>0.96</v>
      </c>
      <c r="C64" s="1"/>
      <c r="D64" s="2">
        <f t="shared" si="10"/>
        <v>-67.636000021583143</v>
      </c>
      <c r="E64" s="2">
        <f t="shared" si="11"/>
        <v>48.63508573538369</v>
      </c>
      <c r="F64" s="2">
        <f t="shared" si="12"/>
        <v>-46.221222374684388</v>
      </c>
      <c r="G64" s="2">
        <f t="shared" si="13"/>
        <v>19.069983701726034</v>
      </c>
      <c r="H64" s="2">
        <f t="shared" si="14"/>
        <v>-37.198313614170395</v>
      </c>
      <c r="I64" s="2">
        <f t="shared" si="15"/>
        <v>11.164773661732438</v>
      </c>
      <c r="J64" s="2">
        <f t="shared" si="9"/>
        <v>1.6085819757284949</v>
      </c>
      <c r="K64" s="5"/>
    </row>
    <row r="65" spans="1:11">
      <c r="A65" s="1"/>
      <c r="B65" s="1">
        <v>0.98</v>
      </c>
      <c r="C65" s="1"/>
      <c r="D65" s="2">
        <f t="shared" si="10"/>
        <v>-68.407540957358364</v>
      </c>
      <c r="E65" s="2">
        <f t="shared" si="11"/>
        <v>47.640022677581591</v>
      </c>
      <c r="F65" s="2">
        <f t="shared" si="12"/>
        <v>-46.223149433313438</v>
      </c>
      <c r="G65" s="2">
        <f t="shared" si="13"/>
        <v>19.464106244529912</v>
      </c>
      <c r="H65" s="2">
        <f t="shared" si="14"/>
        <v>-37.199173940088123</v>
      </c>
      <c r="I65" s="2">
        <f t="shared" si="15"/>
        <v>11.396338100415123</v>
      </c>
      <c r="J65" s="2">
        <f t="shared" si="9"/>
        <v>1.5437244566241983</v>
      </c>
      <c r="K65" s="5"/>
    </row>
    <row r="66" spans="1:11">
      <c r="A66" s="1">
        <f>+B66*100</f>
        <v>100</v>
      </c>
      <c r="B66" s="1">
        <v>1</v>
      </c>
      <c r="C66" s="1"/>
      <c r="D66" s="2">
        <f t="shared" si="10"/>
        <v>-69.212000000000003</v>
      </c>
      <c r="E66" s="2">
        <f t="shared" si="11"/>
        <v>46.644959619779492</v>
      </c>
      <c r="F66" s="2">
        <f t="shared" si="12"/>
        <v>-46.225000000000001</v>
      </c>
      <c r="G66" s="2">
        <f t="shared" si="13"/>
        <v>19.85822878733379</v>
      </c>
      <c r="H66" s="2">
        <f t="shared" si="14"/>
        <v>-37.200000000000003</v>
      </c>
      <c r="I66" s="2">
        <f t="shared" si="15"/>
        <v>11.627902539097809</v>
      </c>
      <c r="J66" s="2">
        <f t="shared" si="9"/>
        <v>1.4814446124291727</v>
      </c>
      <c r="K66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6"/>
  <sheetViews>
    <sheetView showGridLines="0" tabSelected="1" workbookViewId="0">
      <selection activeCell="L14" sqref="L14"/>
    </sheetView>
  </sheetViews>
  <sheetFormatPr defaultColWidth="10.77734375" defaultRowHeight="14.4"/>
  <cols>
    <col min="1" max="1" width="16" customWidth="1"/>
    <col min="2" max="2" width="28.77734375" customWidth="1"/>
    <col min="3" max="3" width="6" customWidth="1"/>
  </cols>
  <sheetData>
    <row r="1" spans="1:11" ht="20.399999999999999" thickBot="1">
      <c r="A1" s="26" t="s">
        <v>21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15" thickTop="1">
      <c r="A2" s="36" t="s">
        <v>22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ht="15" thickBot="1"/>
    <row r="4" spans="1:11" ht="17.399999999999999">
      <c r="A4" s="33" t="s">
        <v>8</v>
      </c>
      <c r="B4" s="20" t="s">
        <v>9</v>
      </c>
      <c r="C4" s="20" t="s">
        <v>0</v>
      </c>
      <c r="D4" s="20" t="s">
        <v>1</v>
      </c>
      <c r="E4" s="20" t="s">
        <v>28</v>
      </c>
      <c r="F4" s="20" t="s">
        <v>2</v>
      </c>
      <c r="G4" s="20" t="s">
        <v>29</v>
      </c>
      <c r="H4" s="20" t="s">
        <v>3</v>
      </c>
      <c r="I4" s="20" t="s">
        <v>30</v>
      </c>
      <c r="J4" s="20" t="s">
        <v>6</v>
      </c>
      <c r="K4" s="52" t="s">
        <v>32</v>
      </c>
    </row>
    <row r="5" spans="1:11">
      <c r="A5" s="22" t="s">
        <v>17</v>
      </c>
      <c r="B5" s="1" t="s">
        <v>15</v>
      </c>
      <c r="C5" s="11">
        <v>0.8</v>
      </c>
      <c r="D5" s="2">
        <f>15.4*LOG(C5)-11.3+$D$7</f>
        <v>-45.792414200324068</v>
      </c>
      <c r="E5" s="2">
        <f>111.988*(1-EXP(-2.841*C5)) - 11.985</f>
        <v>88.465625494218997</v>
      </c>
      <c r="F5" s="2">
        <f>22.6*LOG(C5)-2.2+$F$7</f>
        <v>-34.390166293982077</v>
      </c>
      <c r="G5" s="2">
        <f>64.626*EXP(-2.758*C5)</f>
        <v>7.1150823569920609</v>
      </c>
      <c r="H5" s="2">
        <f>20.9*LOG(C5)+0.3+$H$7</f>
        <v>-27.725419271868379</v>
      </c>
      <c r="I5" s="2">
        <f>40.849*EXP(-3.5*C5)</f>
        <v>2.484030248177528</v>
      </c>
      <c r="J5" s="3">
        <f>E5/(G5+I5)</f>
        <v>9.2160212233134917</v>
      </c>
      <c r="K5" s="34">
        <f>SUM(E5+G5+I5)</f>
        <v>98.064738099388592</v>
      </c>
    </row>
    <row r="6" spans="1:11">
      <c r="A6" s="22" t="s">
        <v>18</v>
      </c>
      <c r="B6" s="1" t="s">
        <v>7</v>
      </c>
      <c r="C6" s="1"/>
      <c r="D6" s="2">
        <v>-69.2</v>
      </c>
      <c r="E6" s="2">
        <v>52.3</v>
      </c>
      <c r="F6" s="2">
        <v>-46.2</v>
      </c>
      <c r="G6" s="2">
        <v>30</v>
      </c>
      <c r="H6" s="2">
        <v>-37.200000000000003</v>
      </c>
      <c r="I6" s="2">
        <f>100-E6-G6</f>
        <v>17.700000000000003</v>
      </c>
      <c r="J6" s="3">
        <f t="shared" ref="J6" si="0">E6/(G6+I6)</f>
        <v>1.0964360587002095</v>
      </c>
      <c r="K6" s="34">
        <f>SUM(E6+G6+I6)</f>
        <v>100</v>
      </c>
    </row>
    <row r="7" spans="1:11" ht="16.8" thickBot="1">
      <c r="A7" s="23" t="s">
        <v>13</v>
      </c>
      <c r="B7" s="24" t="s">
        <v>16</v>
      </c>
      <c r="C7" s="24"/>
      <c r="D7" s="35">
        <v>-33</v>
      </c>
      <c r="E7" s="35"/>
      <c r="F7" s="35">
        <v>-30</v>
      </c>
      <c r="G7" s="35"/>
      <c r="H7" s="35">
        <v>-26</v>
      </c>
      <c r="I7" s="41"/>
      <c r="J7" s="41"/>
      <c r="K7" s="48"/>
    </row>
    <row r="8" spans="1:11">
      <c r="A8" s="12"/>
      <c r="B8" s="39" t="s">
        <v>24</v>
      </c>
      <c r="C8" s="12"/>
      <c r="D8" s="12"/>
      <c r="E8" s="12"/>
      <c r="F8" s="13"/>
      <c r="G8" s="12"/>
      <c r="H8" s="13"/>
      <c r="I8" s="5"/>
    </row>
    <row r="9" spans="1:11">
      <c r="A9" s="12"/>
      <c r="B9" s="12"/>
      <c r="C9" s="12"/>
      <c r="D9" s="12"/>
      <c r="E9" s="12"/>
      <c r="F9" s="13"/>
      <c r="G9" s="12"/>
      <c r="H9" s="13"/>
      <c r="I9" s="5"/>
    </row>
    <row r="10" spans="1:11">
      <c r="A10" s="12"/>
      <c r="B10" s="12"/>
      <c r="C10" s="12"/>
      <c r="D10" s="12"/>
      <c r="E10" s="12"/>
      <c r="F10" s="13"/>
      <c r="G10" s="12"/>
      <c r="H10" s="13"/>
      <c r="I10" s="5"/>
    </row>
    <row r="11" spans="1:11">
      <c r="A11" s="12"/>
      <c r="B11" s="12"/>
      <c r="C11" s="12"/>
      <c r="D11" s="12"/>
      <c r="E11" s="12"/>
      <c r="F11" s="13"/>
      <c r="G11" s="12"/>
      <c r="H11" s="13"/>
      <c r="I11" s="5"/>
    </row>
    <row r="12" spans="1:11">
      <c r="A12" s="12"/>
      <c r="B12" s="12"/>
      <c r="C12" s="12"/>
      <c r="D12" s="12"/>
      <c r="E12" s="12"/>
      <c r="F12" s="13"/>
      <c r="G12" s="12"/>
      <c r="H12" s="13"/>
      <c r="I12" s="5"/>
    </row>
    <row r="13" spans="1:11">
      <c r="A13" s="12"/>
      <c r="B13" s="12"/>
      <c r="C13" s="12"/>
      <c r="D13" s="12"/>
      <c r="E13" s="12"/>
      <c r="F13" s="13"/>
      <c r="G13" s="12"/>
      <c r="H13" s="13"/>
      <c r="I13" s="5"/>
    </row>
    <row r="14" spans="1:11" ht="18" thickBot="1">
      <c r="A14" s="32" t="s">
        <v>14</v>
      </c>
      <c r="B14" s="12"/>
      <c r="C14" s="12"/>
      <c r="D14" s="12"/>
      <c r="E14" s="12"/>
      <c r="F14" s="12"/>
      <c r="G14" s="12"/>
      <c r="H14" s="12"/>
    </row>
    <row r="15" spans="1:11" ht="17.399999999999999" thickBot="1">
      <c r="A15" s="16" t="s">
        <v>5</v>
      </c>
      <c r="B15" s="17" t="s">
        <v>11</v>
      </c>
      <c r="C15" s="17"/>
      <c r="D15" s="18" t="s">
        <v>1</v>
      </c>
      <c r="E15" s="18" t="s">
        <v>28</v>
      </c>
      <c r="F15" s="18" t="s">
        <v>2</v>
      </c>
      <c r="G15" s="18" t="s">
        <v>29</v>
      </c>
      <c r="H15" s="18" t="s">
        <v>3</v>
      </c>
      <c r="I15" s="18" t="s">
        <v>30</v>
      </c>
      <c r="J15" s="19" t="s">
        <v>31</v>
      </c>
    </row>
    <row r="16" spans="1:11">
      <c r="A16" s="6">
        <f t="shared" ref="A16:A21" si="1">+B16*100</f>
        <v>0</v>
      </c>
      <c r="B16" s="6">
        <v>0</v>
      </c>
      <c r="C16" s="6"/>
      <c r="D16" s="15">
        <f>+($D$5*$E$5*(1-$B16)+$D$6*$E$6*$B16)/($E$5*(1-$B16)+$B16*$E$6)</f>
        <v>-45.792414200324068</v>
      </c>
      <c r="E16" s="15">
        <f>+$E$5*(1-$B16)+$E$6*$B16</f>
        <v>88.465625494218997</v>
      </c>
      <c r="F16" s="15">
        <f>+($F$5*$G$5*(1-$B16)+$F$6*$G$6*$B16)/($G$5*(1-$B16)+$B16*$G$6)</f>
        <v>-34.390166293982077</v>
      </c>
      <c r="G16" s="15">
        <f t="shared" ref="G16:G66" si="2">+$G$5*(1-$B16)+$G$6*$B16</f>
        <v>7.1150823569920609</v>
      </c>
      <c r="H16" s="15">
        <f>+($H$5*$I$5*(1-$B16)+$H$6*$I$6*$B16)/($I$5*(1-$B16)+$B16*$I$6)</f>
        <v>-27.725419271868375</v>
      </c>
      <c r="I16" s="15">
        <f t="shared" ref="I16:I66" si="3">+$I$5*(1-$B16)+$I$6*$B16</f>
        <v>2.484030248177528</v>
      </c>
      <c r="J16" s="15">
        <f>+E16/(G16+I16)</f>
        <v>9.2160212233134917</v>
      </c>
    </row>
    <row r="17" spans="1:19">
      <c r="A17" s="1">
        <f t="shared" si="1"/>
        <v>2</v>
      </c>
      <c r="B17" s="1">
        <v>0.02</v>
      </c>
      <c r="C17" s="1"/>
      <c r="D17" s="2">
        <f t="shared" ref="D17:D66" si="4">+($D$5*$E$5*(1-$B17)+$D$6*$E$6*$B17)/($E$5*(1-$B17)+$B17*$E$6)</f>
        <v>-46.071462403108882</v>
      </c>
      <c r="E17" s="2">
        <f t="shared" ref="E17:E66" si="5">+$E$5*(1-$B17)+$E$6*$B17</f>
        <v>87.742312984334617</v>
      </c>
      <c r="F17" s="2">
        <f t="shared" ref="F17:F66" si="6">+($F$5*$G$5*(1-$B17)+$F$6*$G$6*$B17)/($G$5*(1-$B17)+$B17*$G$6)</f>
        <v>-35.325872805909988</v>
      </c>
      <c r="G17" s="2">
        <f t="shared" si="2"/>
        <v>7.5727807098522195</v>
      </c>
      <c r="H17" s="2">
        <f t="shared" ref="H17:H66" si="7">+($H$5*$I$5*(1-$B17)+$H$6*$I$6*$B17)/($I$5*(1-$B17)+$B17*$I$6)</f>
        <v>-28.928281899201089</v>
      </c>
      <c r="I17" s="2">
        <f t="shared" si="3"/>
        <v>2.7883496432139774</v>
      </c>
      <c r="J17" s="2">
        <f t="shared" ref="J17:J66" si="8">+E17/(G17+I17)</f>
        <v>8.4684112634842776</v>
      </c>
    </row>
    <row r="18" spans="1:19">
      <c r="A18" s="1">
        <f t="shared" si="1"/>
        <v>4</v>
      </c>
      <c r="B18" s="1">
        <v>0.04</v>
      </c>
      <c r="C18" s="1"/>
      <c r="D18" s="2">
        <f t="shared" si="4"/>
        <v>-46.355149571058419</v>
      </c>
      <c r="E18" s="2">
        <f t="shared" si="5"/>
        <v>87.019000474450237</v>
      </c>
      <c r="F18" s="2">
        <f t="shared" si="6"/>
        <v>-36.154917853204111</v>
      </c>
      <c r="G18" s="2">
        <f t="shared" si="2"/>
        <v>8.0304790627123772</v>
      </c>
      <c r="H18" s="2">
        <f t="shared" si="7"/>
        <v>-29.89442056898487</v>
      </c>
      <c r="I18" s="2">
        <f t="shared" si="3"/>
        <v>3.0926690382504272</v>
      </c>
      <c r="J18" s="2">
        <f t="shared" si="8"/>
        <v>7.8232349047764629</v>
      </c>
    </row>
    <row r="19" spans="1:19">
      <c r="A19" s="1">
        <f t="shared" si="1"/>
        <v>6</v>
      </c>
      <c r="B19" s="1">
        <v>0.06</v>
      </c>
      <c r="C19" s="1"/>
      <c r="D19" s="2">
        <f t="shared" si="4"/>
        <v>-46.643592352696452</v>
      </c>
      <c r="E19" s="2">
        <f t="shared" si="5"/>
        <v>86.295687964565857</v>
      </c>
      <c r="F19" s="2">
        <f t="shared" si="6"/>
        <v>-36.894555591009798</v>
      </c>
      <c r="G19" s="2">
        <f t="shared" si="2"/>
        <v>8.4881774155725367</v>
      </c>
      <c r="H19" s="2">
        <f t="shared" si="7"/>
        <v>-30.687456067366071</v>
      </c>
      <c r="I19" s="2">
        <f t="shared" si="3"/>
        <v>3.3969884332868761</v>
      </c>
      <c r="J19" s="2">
        <f t="shared" si="8"/>
        <v>7.2607895474043742</v>
      </c>
    </row>
    <row r="20" spans="1:19">
      <c r="A20" s="1">
        <f t="shared" si="1"/>
        <v>8</v>
      </c>
      <c r="B20" s="1">
        <v>0.08</v>
      </c>
      <c r="C20" s="1"/>
      <c r="D20" s="2">
        <f t="shared" si="4"/>
        <v>-46.936911340498831</v>
      </c>
      <c r="E20" s="2">
        <f t="shared" si="5"/>
        <v>85.572375454681477</v>
      </c>
      <c r="F20" s="2">
        <f t="shared" si="6"/>
        <v>-37.558509073171912</v>
      </c>
      <c r="G20" s="2">
        <f t="shared" si="2"/>
        <v>8.9458757684326962</v>
      </c>
      <c r="H20" s="2">
        <f t="shared" si="7"/>
        <v>-31.350085723108062</v>
      </c>
      <c r="I20" s="2">
        <f t="shared" si="3"/>
        <v>3.7013078283233263</v>
      </c>
      <c r="J20" s="2">
        <f t="shared" si="8"/>
        <v>6.7661210735195318</v>
      </c>
    </row>
    <row r="21" spans="1:19">
      <c r="A21" s="1">
        <f t="shared" si="1"/>
        <v>10</v>
      </c>
      <c r="B21" s="1">
        <v>0.1</v>
      </c>
      <c r="C21" s="1"/>
      <c r="D21" s="2">
        <f t="shared" si="4"/>
        <v>-47.235231238998416</v>
      </c>
      <c r="E21" s="2">
        <f t="shared" si="5"/>
        <v>84.849062944797097</v>
      </c>
      <c r="F21" s="2">
        <f t="shared" si="6"/>
        <v>-38.157829595303802</v>
      </c>
      <c r="G21" s="2">
        <f t="shared" si="2"/>
        <v>9.4035741212928556</v>
      </c>
      <c r="H21" s="2">
        <f t="shared" si="7"/>
        <v>-31.912031493543591</v>
      </c>
      <c r="I21" s="2">
        <f t="shared" si="3"/>
        <v>4.0056272233597756</v>
      </c>
      <c r="J21" s="2">
        <f t="shared" si="8"/>
        <v>6.3276746141658542</v>
      </c>
    </row>
    <row r="22" spans="1:19">
      <c r="A22" s="1"/>
      <c r="B22" s="1">
        <v>0.12</v>
      </c>
      <c r="C22" s="1"/>
      <c r="D22" s="2">
        <f t="shared" si="4"/>
        <v>-47.538681041562242</v>
      </c>
      <c r="E22" s="2">
        <f t="shared" si="5"/>
        <v>84.125750434912717</v>
      </c>
      <c r="F22" s="2">
        <f t="shared" si="6"/>
        <v>-38.70151672599782</v>
      </c>
      <c r="G22" s="2">
        <f t="shared" si="2"/>
        <v>9.8612724741530133</v>
      </c>
      <c r="H22" s="2">
        <f t="shared" si="7"/>
        <v>-32.394620830109467</v>
      </c>
      <c r="I22" s="2">
        <f t="shared" si="3"/>
        <v>4.3099466183962249</v>
      </c>
      <c r="J22" s="2">
        <f t="shared" si="8"/>
        <v>5.9363806236785424</v>
      </c>
    </row>
    <row r="23" spans="1:19">
      <c r="A23" s="1"/>
      <c r="B23" s="1">
        <v>0.14000000000000001</v>
      </c>
      <c r="C23" s="1"/>
      <c r="D23" s="2">
        <f t="shared" si="4"/>
        <v>-47.847394216367398</v>
      </c>
      <c r="E23" s="2">
        <f t="shared" si="5"/>
        <v>83.402437925028337</v>
      </c>
      <c r="F23" s="2">
        <f t="shared" si="6"/>
        <v>-39.196973328984853</v>
      </c>
      <c r="G23" s="2">
        <f t="shared" si="2"/>
        <v>10.318970827013173</v>
      </c>
      <c r="H23" s="2">
        <f t="shared" si="7"/>
        <v>-32.81355484445195</v>
      </c>
      <c r="I23" s="2">
        <f t="shared" si="3"/>
        <v>4.6142660134326743</v>
      </c>
      <c r="J23" s="2">
        <f t="shared" si="8"/>
        <v>5.5850207705229344</v>
      </c>
      <c r="M23" s="7"/>
      <c r="N23" s="7"/>
      <c r="O23" s="7"/>
      <c r="P23" s="7"/>
      <c r="Q23" s="7"/>
      <c r="R23" s="7"/>
      <c r="S23" s="7"/>
    </row>
    <row r="24" spans="1:19">
      <c r="A24" s="1"/>
      <c r="B24" s="1">
        <v>0.16</v>
      </c>
      <c r="C24" s="1"/>
      <c r="D24" s="2">
        <f t="shared" si="4"/>
        <v>-48.161508902138742</v>
      </c>
      <c r="E24" s="2">
        <f t="shared" si="5"/>
        <v>82.679125415143943</v>
      </c>
      <c r="F24" s="2">
        <f t="shared" si="6"/>
        <v>-39.6503446331999</v>
      </c>
      <c r="G24" s="2">
        <f t="shared" si="2"/>
        <v>10.776669179873331</v>
      </c>
      <c r="H24" s="2">
        <f t="shared" si="7"/>
        <v>-33.180648853907911</v>
      </c>
      <c r="I24" s="2">
        <f t="shared" si="3"/>
        <v>4.9185854084691236</v>
      </c>
      <c r="J24" s="2">
        <f t="shared" si="8"/>
        <v>5.2677785473166718</v>
      </c>
      <c r="M24" s="7"/>
      <c r="N24" s="7"/>
      <c r="O24" s="7"/>
      <c r="P24" s="7"/>
      <c r="Q24" s="7"/>
      <c r="R24" s="7"/>
      <c r="S24" s="7"/>
    </row>
    <row r="25" spans="1:19">
      <c r="A25" s="1"/>
      <c r="B25" s="1">
        <v>0.18</v>
      </c>
      <c r="C25" s="1"/>
      <c r="D25" s="2">
        <f t="shared" si="4"/>
        <v>-48.481168114251844</v>
      </c>
      <c r="E25" s="2">
        <f t="shared" si="5"/>
        <v>81.955812905259592</v>
      </c>
      <c r="F25" s="2">
        <f t="shared" si="6"/>
        <v>-40.066774418710203</v>
      </c>
      <c r="G25" s="2">
        <f t="shared" si="2"/>
        <v>11.23436753273349</v>
      </c>
      <c r="H25" s="2">
        <f t="shared" si="7"/>
        <v>-33.504964436001323</v>
      </c>
      <c r="I25" s="2">
        <f t="shared" si="3"/>
        <v>5.222904803505573</v>
      </c>
      <c r="J25" s="2">
        <f t="shared" si="8"/>
        <v>4.9799147289306349</v>
      </c>
      <c r="M25" s="7"/>
      <c r="N25" s="7"/>
      <c r="O25" s="7"/>
      <c r="P25" s="7"/>
      <c r="Q25" s="7"/>
      <c r="R25" s="7"/>
      <c r="S25" s="7"/>
    </row>
    <row r="26" spans="1:19" ht="15" customHeight="1">
      <c r="A26" s="1">
        <f>+B26*100</f>
        <v>20</v>
      </c>
      <c r="B26" s="1">
        <v>0.2</v>
      </c>
      <c r="C26" s="1"/>
      <c r="D26" s="2">
        <f t="shared" si="4"/>
        <v>-48.806519961846945</v>
      </c>
      <c r="E26" s="2">
        <f t="shared" si="5"/>
        <v>81.232500395375212</v>
      </c>
      <c r="F26" s="2">
        <f t="shared" si="6"/>
        <v>-40.450601030619701</v>
      </c>
      <c r="G26" s="2">
        <f t="shared" si="2"/>
        <v>11.692065885593649</v>
      </c>
      <c r="H26" s="2">
        <f t="shared" si="7"/>
        <v>-33.793567509175844</v>
      </c>
      <c r="I26" s="2">
        <f t="shared" si="3"/>
        <v>5.5272241985420232</v>
      </c>
      <c r="J26" s="2">
        <f t="shared" si="8"/>
        <v>4.7175290037198243</v>
      </c>
      <c r="M26" s="7"/>
      <c r="N26" s="7"/>
      <c r="O26" s="7"/>
      <c r="P26" s="7"/>
      <c r="Q26" s="7"/>
      <c r="R26" s="7"/>
      <c r="S26" s="7"/>
    </row>
    <row r="27" spans="1:19">
      <c r="A27" s="1"/>
      <c r="B27" s="1">
        <v>0.22</v>
      </c>
      <c r="C27" s="1"/>
      <c r="D27" s="2">
        <f t="shared" si="4"/>
        <v>-49.137717876646569</v>
      </c>
      <c r="E27" s="2">
        <f t="shared" si="5"/>
        <v>80.509187885490817</v>
      </c>
      <c r="F27" s="2">
        <f t="shared" si="6"/>
        <v>-40.805509088291124</v>
      </c>
      <c r="G27" s="2">
        <f t="shared" si="2"/>
        <v>12.149764238453807</v>
      </c>
      <c r="H27" s="2">
        <f t="shared" si="7"/>
        <v>-34.052049050641052</v>
      </c>
      <c r="I27" s="2">
        <f t="shared" si="3"/>
        <v>5.8315435935784725</v>
      </c>
      <c r="J27" s="2">
        <f t="shared" si="8"/>
        <v>4.4773822147725015</v>
      </c>
      <c r="M27" s="7"/>
      <c r="N27" s="7"/>
      <c r="O27" s="7"/>
      <c r="P27" s="7"/>
      <c r="Q27" s="7"/>
      <c r="R27" s="7"/>
      <c r="S27" s="7"/>
    </row>
    <row r="28" spans="1:19">
      <c r="A28" s="1"/>
      <c r="B28" s="1">
        <v>0.24</v>
      </c>
      <c r="C28" s="1"/>
      <c r="D28" s="2">
        <f t="shared" si="4"/>
        <v>-49.47492085421937</v>
      </c>
      <c r="E28" s="2">
        <f t="shared" si="5"/>
        <v>79.785875375606452</v>
      </c>
      <c r="F28" s="2">
        <f t="shared" si="6"/>
        <v>-41.134648148872678</v>
      </c>
      <c r="G28" s="2">
        <f t="shared" si="2"/>
        <v>12.607462591313965</v>
      </c>
      <c r="H28" s="2">
        <f t="shared" si="7"/>
        <v>-34.284890858470497</v>
      </c>
      <c r="I28" s="2">
        <f t="shared" si="3"/>
        <v>6.1358629886149219</v>
      </c>
      <c r="J28" s="2">
        <f t="shared" si="8"/>
        <v>4.2567619622978974</v>
      </c>
    </row>
    <row r="29" spans="1:19">
      <c r="A29" s="1"/>
      <c r="B29" s="1">
        <v>0.26</v>
      </c>
      <c r="C29" s="1"/>
      <c r="D29" s="2">
        <f t="shared" si="4"/>
        <v>-49.818293708487502</v>
      </c>
      <c r="E29" s="2">
        <f t="shared" si="5"/>
        <v>79.062562865722057</v>
      </c>
      <c r="F29" s="2">
        <f t="shared" si="6"/>
        <v>-41.440726428720829</v>
      </c>
      <c r="G29" s="2">
        <f t="shared" si="2"/>
        <v>13.065160944174126</v>
      </c>
      <c r="H29" s="2">
        <f t="shared" si="7"/>
        <v>-34.495727613064894</v>
      </c>
      <c r="I29" s="2">
        <f t="shared" si="3"/>
        <v>6.4401823836513721</v>
      </c>
      <c r="J29" s="2">
        <f t="shared" si="8"/>
        <v>4.0533797091863919</v>
      </c>
    </row>
    <row r="30" spans="1:19">
      <c r="A30" s="1"/>
      <c r="B30" s="1">
        <v>0.28000000000000003</v>
      </c>
      <c r="C30" s="1"/>
      <c r="D30" s="2">
        <f t="shared" si="4"/>
        <v>-50.168007340333105</v>
      </c>
      <c r="E30" s="2">
        <f t="shared" si="5"/>
        <v>78.339250355837677</v>
      </c>
      <c r="F30" s="2">
        <f t="shared" si="6"/>
        <v>-41.726085492099209</v>
      </c>
      <c r="G30" s="2">
        <f t="shared" si="2"/>
        <v>13.522859297034284</v>
      </c>
      <c r="H30" s="2">
        <f t="shared" si="7"/>
        <v>-34.687537991593274</v>
      </c>
      <c r="I30" s="2">
        <f t="shared" si="3"/>
        <v>6.7445017786878214</v>
      </c>
      <c r="J30" s="2">
        <f t="shared" si="8"/>
        <v>3.8652910984883375</v>
      </c>
    </row>
    <row r="31" spans="1:19">
      <c r="A31" s="1">
        <f>+B31*100</f>
        <v>30</v>
      </c>
      <c r="B31" s="1">
        <v>0.3</v>
      </c>
      <c r="C31" s="1"/>
      <c r="D31" s="2">
        <f t="shared" si="4"/>
        <v>-50.524239021224105</v>
      </c>
      <c r="E31" s="2">
        <f t="shared" si="5"/>
        <v>77.615937845953283</v>
      </c>
      <c r="F31" s="2">
        <f t="shared" si="6"/>
        <v>-41.992760268834274</v>
      </c>
      <c r="G31" s="2">
        <f t="shared" si="2"/>
        <v>13.980557649894443</v>
      </c>
      <c r="H31" s="2">
        <f t="shared" si="7"/>
        <v>-34.862786276427734</v>
      </c>
      <c r="I31" s="2">
        <f t="shared" si="3"/>
        <v>7.0488211737242699</v>
      </c>
      <c r="J31" s="2">
        <f t="shared" si="8"/>
        <v>3.6908335950836806</v>
      </c>
    </row>
    <row r="32" spans="1:19">
      <c r="A32" s="1"/>
      <c r="B32" s="1">
        <v>0.32</v>
      </c>
      <c r="C32" s="1"/>
      <c r="D32" s="2">
        <f t="shared" si="4"/>
        <v>-50.887172692847713</v>
      </c>
      <c r="E32" s="2">
        <f t="shared" si="5"/>
        <v>76.892625336068917</v>
      </c>
      <c r="F32" s="2">
        <f t="shared" si="6"/>
        <v>-42.242527656472248</v>
      </c>
      <c r="G32" s="2">
        <f t="shared" si="2"/>
        <v>14.438256002754601</v>
      </c>
      <c r="H32" s="2">
        <f t="shared" si="7"/>
        <v>-35.023528799670046</v>
      </c>
      <c r="I32" s="2">
        <f t="shared" si="3"/>
        <v>7.3531405687607192</v>
      </c>
      <c r="J32" s="2">
        <f t="shared" si="8"/>
        <v>3.5285772109062208</v>
      </c>
    </row>
    <row r="33" spans="1:10">
      <c r="A33" s="1"/>
      <c r="B33" s="1">
        <v>0.34</v>
      </c>
      <c r="C33" s="1"/>
      <c r="D33" s="2">
        <f t="shared" si="4"/>
        <v>-51.256999283816505</v>
      </c>
      <c r="E33" s="2">
        <f t="shared" si="5"/>
        <v>76.169312826184537</v>
      </c>
      <c r="F33" s="2">
        <f t="shared" si="6"/>
        <v>-42.476946162233858</v>
      </c>
      <c r="G33" s="2">
        <f t="shared" si="2"/>
        <v>14.89595435561476</v>
      </c>
      <c r="H33" s="2">
        <f t="shared" si="7"/>
        <v>-35.171495006049838</v>
      </c>
      <c r="I33" s="2">
        <f t="shared" si="3"/>
        <v>7.6574599637971694</v>
      </c>
      <c r="J33" s="2">
        <f t="shared" si="8"/>
        <v>3.3772852193215339</v>
      </c>
    </row>
    <row r="34" spans="1:10">
      <c r="A34" s="1"/>
      <c r="B34" s="1">
        <v>0.36</v>
      </c>
      <c r="C34" s="1"/>
      <c r="D34" s="2">
        <f t="shared" si="4"/>
        <v>-51.63391704459189</v>
      </c>
      <c r="E34" s="2">
        <f t="shared" si="5"/>
        <v>75.446000316300157</v>
      </c>
      <c r="F34" s="2">
        <f t="shared" si="6"/>
        <v>-42.697388454516592</v>
      </c>
      <c r="G34" s="2">
        <f t="shared" si="2"/>
        <v>15.353652708474918</v>
      </c>
      <c r="H34" s="2">
        <f t="shared" si="7"/>
        <v>-35.308149925245722</v>
      </c>
      <c r="I34" s="2">
        <f t="shared" si="3"/>
        <v>7.9617793588336188</v>
      </c>
      <c r="J34" s="2">
        <f t="shared" si="8"/>
        <v>3.2358825733315877</v>
      </c>
    </row>
    <row r="35" spans="1:10">
      <c r="A35" s="1"/>
      <c r="B35" s="1">
        <v>0.38</v>
      </c>
      <c r="C35" s="1"/>
      <c r="D35" s="2">
        <f t="shared" si="4"/>
        <v>-52.018131901860187</v>
      </c>
      <c r="E35" s="2">
        <f t="shared" si="5"/>
        <v>74.722687806415777</v>
      </c>
      <c r="F35" s="2">
        <f t="shared" si="6"/>
        <v>-42.9050682606984</v>
      </c>
      <c r="G35" s="2">
        <f t="shared" si="2"/>
        <v>15.811351061335078</v>
      </c>
      <c r="H35" s="2">
        <f t="shared" si="7"/>
        <v>-35.434742844560716</v>
      </c>
      <c r="I35" s="2">
        <f t="shared" si="3"/>
        <v>8.2660987538700681</v>
      </c>
      <c r="J35" s="2">
        <f t="shared" si="8"/>
        <v>3.1034303208983398</v>
      </c>
    </row>
    <row r="36" spans="1:10">
      <c r="A36" s="1">
        <f>+B36*100</f>
        <v>40</v>
      </c>
      <c r="B36" s="1">
        <v>0.4</v>
      </c>
      <c r="C36" s="1"/>
      <c r="D36" s="2">
        <f t="shared" si="4"/>
        <v>-52.409857833691788</v>
      </c>
      <c r="E36" s="2">
        <f t="shared" si="5"/>
        <v>73.999375296531397</v>
      </c>
      <c r="F36" s="2">
        <f t="shared" si="6"/>
        <v>-43.101062724634119</v>
      </c>
      <c r="G36" s="2">
        <f t="shared" si="2"/>
        <v>16.269049414195237</v>
      </c>
      <c r="H36" s="2">
        <f t="shared" si="7"/>
        <v>-35.552345611947885</v>
      </c>
      <c r="I36" s="2">
        <f t="shared" si="3"/>
        <v>8.5704181489065192</v>
      </c>
      <c r="J36" s="2">
        <f t="shared" si="8"/>
        <v>2.9791047295415916</v>
      </c>
    </row>
    <row r="37" spans="1:10">
      <c r="A37" s="1"/>
      <c r="B37" s="1">
        <v>0.42</v>
      </c>
      <c r="C37" s="1"/>
      <c r="D37" s="2">
        <f t="shared" si="4"/>
        <v>-52.809317266919756</v>
      </c>
      <c r="E37" s="2">
        <f t="shared" si="5"/>
        <v>73.276062786647017</v>
      </c>
      <c r="F37" s="2">
        <f t="shared" si="6"/>
        <v>-43.286331093507926</v>
      </c>
      <c r="G37" s="2">
        <f t="shared" si="2"/>
        <v>16.726747767055397</v>
      </c>
      <c r="H37" s="2">
        <f t="shared" si="7"/>
        <v>-35.661883058451224</v>
      </c>
      <c r="I37" s="2">
        <f t="shared" si="3"/>
        <v>8.8747375439429668</v>
      </c>
      <c r="J37" s="2">
        <f t="shared" si="8"/>
        <v>2.86218013902372</v>
      </c>
    </row>
    <row r="38" spans="1:10">
      <c r="A38" s="1"/>
      <c r="B38" s="1">
        <v>0.44</v>
      </c>
      <c r="C38" s="1"/>
      <c r="D38" s="2">
        <f t="shared" si="4"/>
        <v>-53.216741498288187</v>
      </c>
      <c r="E38" s="2">
        <f t="shared" si="5"/>
        <v>72.552750276762652</v>
      </c>
      <c r="F38" s="2">
        <f t="shared" si="6"/>
        <v>-43.461730418401054</v>
      </c>
      <c r="G38" s="2">
        <f t="shared" si="2"/>
        <v>17.184446119915552</v>
      </c>
      <c r="H38" s="2">
        <f t="shared" si="7"/>
        <v>-35.76415736895369</v>
      </c>
      <c r="I38" s="2">
        <f t="shared" si="3"/>
        <v>9.1790569389794179</v>
      </c>
      <c r="J38" s="2">
        <f t="shared" si="8"/>
        <v>2.7520147878179473</v>
      </c>
    </row>
    <row r="39" spans="1:10">
      <c r="A39" s="1"/>
      <c r="B39" s="1">
        <v>0.46</v>
      </c>
      <c r="C39" s="1"/>
      <c r="D39" s="2">
        <f t="shared" si="4"/>
        <v>-53.632371141046164</v>
      </c>
      <c r="E39" s="2">
        <f t="shared" si="5"/>
        <v>71.829437766878272</v>
      </c>
      <c r="F39" s="2">
        <f t="shared" si="6"/>
        <v>-43.628028810896716</v>
      </c>
      <c r="G39" s="2">
        <f t="shared" si="2"/>
        <v>17.642144472775712</v>
      </c>
      <c r="H39" s="2">
        <f t="shared" si="7"/>
        <v>-35.859867760614662</v>
      </c>
      <c r="I39" s="2">
        <f t="shared" si="3"/>
        <v>9.4833763340158672</v>
      </c>
      <c r="J39" s="2">
        <f t="shared" si="8"/>
        <v>2.6480390285776156</v>
      </c>
    </row>
    <row r="40" spans="1:10">
      <c r="A40" s="1"/>
      <c r="B40" s="1">
        <v>0.48</v>
      </c>
      <c r="C40" s="1"/>
      <c r="D40" s="2">
        <f t="shared" si="4"/>
        <v>-54.056456598798967</v>
      </c>
      <c r="E40" s="2">
        <f t="shared" si="5"/>
        <v>71.106125256993877</v>
      </c>
      <c r="F40" s="2">
        <f t="shared" si="6"/>
        <v>-43.785916688333003</v>
      </c>
      <c r="G40" s="2">
        <f t="shared" si="2"/>
        <v>18.099842825635871</v>
      </c>
      <c r="H40" s="2">
        <f t="shared" si="7"/>
        <v>-35.949626490251148</v>
      </c>
      <c r="I40" s="2">
        <f t="shared" si="3"/>
        <v>9.7876957290523148</v>
      </c>
      <c r="J40" s="2">
        <f t="shared" si="8"/>
        <v>2.5497454756558358</v>
      </c>
    </row>
    <row r="41" spans="1:10">
      <c r="A41" s="1">
        <f>+B41*100</f>
        <v>50</v>
      </c>
      <c r="B41" s="1">
        <v>0.5</v>
      </c>
      <c r="C41" s="1"/>
      <c r="D41" s="2">
        <f t="shared" si="4"/>
        <v>-54.48925856857737</v>
      </c>
      <c r="E41" s="2">
        <f t="shared" si="5"/>
        <v>70.382812747109497</v>
      </c>
      <c r="F41" s="2">
        <f t="shared" si="6"/>
        <v>-43.936016354955811</v>
      </c>
      <c r="G41" s="2">
        <f t="shared" si="2"/>
        <v>18.557541178496031</v>
      </c>
      <c r="H41" s="2">
        <f t="shared" si="7"/>
        <v>-36.033971965554109</v>
      </c>
      <c r="I41" s="2">
        <f t="shared" si="3"/>
        <v>10.092015124088766</v>
      </c>
      <c r="J41" s="2">
        <f t="shared" si="8"/>
        <v>2.4566807249562701</v>
      </c>
    </row>
    <row r="42" spans="1:10">
      <c r="A42" s="1"/>
      <c r="B42" s="1">
        <v>0.52</v>
      </c>
      <c r="C42" s="1"/>
      <c r="D42" s="2">
        <f t="shared" si="4"/>
        <v>-54.931048575248852</v>
      </c>
      <c r="E42" s="2">
        <f t="shared" si="5"/>
        <v>69.659500237225117</v>
      </c>
      <c r="F42" s="2">
        <f t="shared" si="6"/>
        <v>-44.078890199356927</v>
      </c>
      <c r="G42" s="2">
        <f t="shared" si="2"/>
        <v>19.01523953135619</v>
      </c>
      <c r="H42" s="2">
        <f t="shared" si="7"/>
        <v>-36.113379553571704</v>
      </c>
      <c r="I42" s="2">
        <f t="shared" si="3"/>
        <v>10.396334519125215</v>
      </c>
      <c r="J42" s="2">
        <f t="shared" si="8"/>
        <v>2.3684383609548751</v>
      </c>
    </row>
    <row r="43" spans="1:10">
      <c r="A43" s="1"/>
      <c r="B43" s="1">
        <v>0.54</v>
      </c>
      <c r="C43" s="1"/>
      <c r="D43" s="2">
        <f t="shared" si="4"/>
        <v>-55.382109539572696</v>
      </c>
      <c r="E43" s="2">
        <f t="shared" si="5"/>
        <v>68.936187727340737</v>
      </c>
      <c r="F43" s="2">
        <f t="shared" si="6"/>
        <v>-44.215047735860594</v>
      </c>
      <c r="G43" s="2">
        <f t="shared" si="2"/>
        <v>19.47293788421635</v>
      </c>
      <c r="H43" s="2">
        <f t="shared" si="7"/>
        <v>-36.188270544876474</v>
      </c>
      <c r="I43" s="2">
        <f t="shared" si="3"/>
        <v>10.700653914161665</v>
      </c>
      <c r="J43" s="2">
        <f t="shared" si="8"/>
        <v>2.2846530233449509</v>
      </c>
    </row>
    <row r="44" spans="1:10">
      <c r="A44" s="1"/>
      <c r="B44" s="1">
        <v>0.56000000000000005</v>
      </c>
      <c r="C44" s="1"/>
      <c r="D44" s="2">
        <f t="shared" si="4"/>
        <v>-55.842736382396033</v>
      </c>
      <c r="E44" s="2">
        <f t="shared" si="5"/>
        <v>68.212875217456357</v>
      </c>
      <c r="F44" s="2">
        <f t="shared" si="6"/>
        <v>-44.344951675695711</v>
      </c>
      <c r="G44" s="2">
        <f t="shared" si="2"/>
        <v>19.930636237076506</v>
      </c>
      <c r="H44" s="2">
        <f t="shared" si="7"/>
        <v>-36.259019630421513</v>
      </c>
      <c r="I44" s="2">
        <f t="shared" si="3"/>
        <v>11.004973309198114</v>
      </c>
      <c r="J44" s="2">
        <f t="shared" si="8"/>
        <v>2.204995350598185</v>
      </c>
    </row>
    <row r="45" spans="1:10">
      <c r="A45" s="1"/>
      <c r="B45" s="1">
        <v>0.57999999999999996</v>
      </c>
      <c r="C45" s="1"/>
      <c r="D45" s="2">
        <f t="shared" si="4"/>
        <v>-56.313236667702519</v>
      </c>
      <c r="E45" s="2">
        <f t="shared" si="5"/>
        <v>67.489562707571977</v>
      </c>
      <c r="F45" s="2">
        <f t="shared" si="6"/>
        <v>-44.469023180416478</v>
      </c>
      <c r="G45" s="2">
        <f t="shared" si="2"/>
        <v>20.388334589936665</v>
      </c>
      <c r="H45" s="2">
        <f t="shared" si="7"/>
        <v>-36.32596117123753</v>
      </c>
      <c r="I45" s="2">
        <f t="shared" si="3"/>
        <v>11.309292704234563</v>
      </c>
      <c r="J45" s="2">
        <f t="shared" si="8"/>
        <v>2.1291676528729457</v>
      </c>
    </row>
    <row r="46" spans="1:10">
      <c r="A46" s="1">
        <f>+B46*100</f>
        <v>60</v>
      </c>
      <c r="B46" s="1">
        <v>0.6</v>
      </c>
      <c r="C46" s="1"/>
      <c r="D46" s="2">
        <f t="shared" si="4"/>
        <v>-56.793931287459664</v>
      </c>
      <c r="E46" s="2">
        <f t="shared" si="5"/>
        <v>66.766250197687597</v>
      </c>
      <c r="F46" s="2">
        <f t="shared" si="6"/>
        <v>-44.587646423254192</v>
      </c>
      <c r="G46" s="2">
        <f t="shared" si="2"/>
        <v>20.846032942796825</v>
      </c>
      <c r="H46" s="2">
        <f t="shared" si="7"/>
        <v>-36.389394482395154</v>
      </c>
      <c r="I46" s="2">
        <f t="shared" si="3"/>
        <v>11.613612099271013</v>
      </c>
      <c r="J46" s="2">
        <f t="shared" si="8"/>
        <v>2.0569001944155048</v>
      </c>
    </row>
    <row r="47" spans="1:10">
      <c r="A47" s="1"/>
      <c r="B47" s="1">
        <v>0.62</v>
      </c>
      <c r="C47" s="1"/>
      <c r="D47" s="2">
        <f t="shared" si="4"/>
        <v>-57.285155191469691</v>
      </c>
      <c r="E47" s="2">
        <f t="shared" si="5"/>
        <v>66.042937687803217</v>
      </c>
      <c r="F47" s="2">
        <f t="shared" si="6"/>
        <v>-44.701172562480885</v>
      </c>
      <c r="G47" s="2">
        <f t="shared" si="2"/>
        <v>21.303731295656984</v>
      </c>
      <c r="H47" s="2">
        <f t="shared" si="7"/>
        <v>-36.44958830742452</v>
      </c>
      <c r="I47" s="2">
        <f t="shared" si="3"/>
        <v>11.917931494307462</v>
      </c>
      <c r="J47" s="2">
        <f t="shared" si="8"/>
        <v>1.9879479875930044</v>
      </c>
    </row>
    <row r="48" spans="1:10">
      <c r="A48" s="1"/>
      <c r="B48" s="1">
        <v>0.64</v>
      </c>
      <c r="C48" s="1"/>
      <c r="D48" s="2">
        <f t="shared" si="4"/>
        <v>-57.787258165711869</v>
      </c>
      <c r="E48" s="2">
        <f t="shared" si="5"/>
        <v>65.319625177918837</v>
      </c>
      <c r="F48" s="2">
        <f t="shared" si="6"/>
        <v>-44.809923213353187</v>
      </c>
      <c r="G48" s="2">
        <f t="shared" si="2"/>
        <v>21.76142964851714</v>
      </c>
      <c r="H48" s="2">
        <f t="shared" si="7"/>
        <v>-36.506784624288862</v>
      </c>
      <c r="I48" s="2">
        <f t="shared" si="3"/>
        <v>12.222250889343911</v>
      </c>
      <c r="J48" s="2">
        <f t="shared" si="8"/>
        <v>1.9220880182517774</v>
      </c>
    </row>
    <row r="49" spans="1:13">
      <c r="A49" s="1"/>
      <c r="B49" s="1">
        <v>0.66</v>
      </c>
      <c r="C49" s="1"/>
      <c r="D49" s="2">
        <f t="shared" si="4"/>
        <v>-58.300605662977709</v>
      </c>
      <c r="E49" s="2">
        <f t="shared" si="5"/>
        <v>64.596312668034457</v>
      </c>
      <c r="F49" s="2">
        <f t="shared" si="6"/>
        <v>-44.914193490938693</v>
      </c>
      <c r="G49" s="2">
        <f t="shared" si="2"/>
        <v>22.2191280013773</v>
      </c>
      <c r="H49" s="2">
        <f t="shared" si="7"/>
        <v>-36.561201896586127</v>
      </c>
      <c r="I49" s="2">
        <f t="shared" si="3"/>
        <v>12.526570284380362</v>
      </c>
      <c r="J49" s="2">
        <f t="shared" si="8"/>
        <v>1.8591168361843695</v>
      </c>
    </row>
    <row r="50" spans="1:13">
      <c r="A50" s="1"/>
      <c r="B50" s="1">
        <v>0.68</v>
      </c>
      <c r="C50" s="1"/>
      <c r="D50" s="2">
        <f t="shared" si="4"/>
        <v>-58.825579689943758</v>
      </c>
      <c r="E50" s="2">
        <f t="shared" si="5"/>
        <v>63.873000158150077</v>
      </c>
      <c r="F50" s="2">
        <f t="shared" si="6"/>
        <v>-45.014254684452396</v>
      </c>
      <c r="G50" s="2">
        <f t="shared" si="2"/>
        <v>22.676826354237463</v>
      </c>
      <c r="H50" s="2">
        <f t="shared" si="7"/>
        <v>-36.613037862084127</v>
      </c>
      <c r="I50" s="2">
        <f t="shared" si="3"/>
        <v>12.830889679416812</v>
      </c>
      <c r="J50" s="2">
        <f t="shared" si="8"/>
        <v>1.7988484558570632</v>
      </c>
    </row>
    <row r="51" spans="1:13">
      <c r="A51" s="1">
        <f>+B51*100</f>
        <v>70</v>
      </c>
      <c r="B51" s="1">
        <v>0.7</v>
      </c>
      <c r="C51" s="1"/>
      <c r="D51" s="2">
        <f t="shared" si="4"/>
        <v>-59.362579755207392</v>
      </c>
      <c r="E51" s="2">
        <f t="shared" si="5"/>
        <v>63.149687648265697</v>
      </c>
      <c r="F51" s="2">
        <f t="shared" si="6"/>
        <v>-45.110356614135426</v>
      </c>
      <c r="G51" s="2">
        <f t="shared" si="2"/>
        <v>23.134524707097619</v>
      </c>
      <c r="H51" s="2">
        <f t="shared" si="7"/>
        <v>-36.662471933623372</v>
      </c>
      <c r="I51" s="2">
        <f t="shared" si="3"/>
        <v>13.135209074453259</v>
      </c>
      <c r="J51" s="2">
        <f t="shared" si="8"/>
        <v>1.7411125217684311</v>
      </c>
    </row>
    <row r="52" spans="1:13">
      <c r="A52" s="1"/>
      <c r="B52" s="1">
        <v>0.72</v>
      </c>
      <c r="C52" s="1"/>
      <c r="D52" s="2">
        <f t="shared" si="4"/>
        <v>-59.912023883229843</v>
      </c>
      <c r="E52" s="2">
        <f t="shared" si="5"/>
        <v>62.426375138381317</v>
      </c>
      <c r="F52" s="2">
        <f t="shared" si="6"/>
        <v>-45.202729713787406</v>
      </c>
      <c r="G52" s="2">
        <f t="shared" si="2"/>
        <v>23.592223059957774</v>
      </c>
      <c r="H52" s="2">
        <f t="shared" si="7"/>
        <v>-36.709667273829268</v>
      </c>
      <c r="I52" s="2">
        <f t="shared" si="3"/>
        <v>13.439528469489709</v>
      </c>
      <c r="J52" s="2">
        <f t="shared" si="8"/>
        <v>1.6857527003209702</v>
      </c>
    </row>
    <row r="53" spans="1:13">
      <c r="A53" s="1"/>
      <c r="B53" s="1">
        <v>0.74</v>
      </c>
      <c r="C53" s="1"/>
      <c r="D53" s="2">
        <f t="shared" si="4"/>
        <v>-60.474349699594853</v>
      </c>
      <c r="E53" s="2">
        <f t="shared" si="5"/>
        <v>61.703062628496937</v>
      </c>
      <c r="F53" s="2">
        <f t="shared" si="6"/>
        <v>-45.29158687550067</v>
      </c>
      <c r="G53" s="2">
        <f t="shared" si="2"/>
        <v>24.049921412817934</v>
      </c>
      <c r="H53" s="2">
        <f t="shared" si="7"/>
        <v>-36.754772594191877</v>
      </c>
      <c r="I53" s="2">
        <f t="shared" si="3"/>
        <v>13.74384786452616</v>
      </c>
      <c r="J53" s="2">
        <f t="shared" si="8"/>
        <v>1.632625266236293</v>
      </c>
    </row>
    <row r="54" spans="1:13">
      <c r="A54" s="1"/>
      <c r="B54" s="1">
        <v>0.76</v>
      </c>
      <c r="C54" s="1"/>
      <c r="D54" s="2">
        <f t="shared" si="4"/>
        <v>-61.050015593504192</v>
      </c>
      <c r="E54" s="2">
        <f t="shared" si="5"/>
        <v>60.979750118612557</v>
      </c>
      <c r="F54" s="2">
        <f t="shared" si="6"/>
        <v>-45.377125087683531</v>
      </c>
      <c r="G54" s="2">
        <f t="shared" si="2"/>
        <v>24.507619765678093</v>
      </c>
      <c r="H54" s="2">
        <f t="shared" si="7"/>
        <v>-36.797923720309491</v>
      </c>
      <c r="I54" s="2">
        <f t="shared" si="3"/>
        <v>14.048167259562609</v>
      </c>
      <c r="J54" s="2">
        <f t="shared" si="8"/>
        <v>1.5815978565991122</v>
      </c>
    </row>
    <row r="55" spans="1:13">
      <c r="A55" s="1"/>
      <c r="B55" s="1">
        <v>0.78</v>
      </c>
      <c r="C55" s="1"/>
      <c r="D55" s="2">
        <f t="shared" si="4"/>
        <v>-61.639501964000026</v>
      </c>
      <c r="E55" s="2">
        <f t="shared" si="5"/>
        <v>60.256437608728177</v>
      </c>
      <c r="F55" s="2">
        <f t="shared" si="6"/>
        <v>-45.459526892900804</v>
      </c>
      <c r="G55" s="2">
        <f t="shared" si="2"/>
        <v>24.965318118538256</v>
      </c>
      <c r="H55" s="2">
        <f t="shared" si="7"/>
        <v>-36.839244958002716</v>
      </c>
      <c r="I55" s="2">
        <f t="shared" si="3"/>
        <v>14.352486654599058</v>
      </c>
      <c r="J55" s="2">
        <f t="shared" si="8"/>
        <v>1.5325483697883495</v>
      </c>
    </row>
    <row r="56" spans="1:13">
      <c r="A56" s="1">
        <f>+B56*100</f>
        <v>80</v>
      </c>
      <c r="B56" s="1">
        <v>0.8</v>
      </c>
      <c r="C56" s="1"/>
      <c r="D56" s="2">
        <f t="shared" si="4"/>
        <v>-62.24331255703509</v>
      </c>
      <c r="E56" s="2">
        <f t="shared" si="5"/>
        <v>59.533125098843797</v>
      </c>
      <c r="F56" s="2">
        <f t="shared" si="6"/>
        <v>-45.53896168823843</v>
      </c>
      <c r="G56" s="2">
        <f t="shared" si="2"/>
        <v>25.423016471398412</v>
      </c>
      <c r="H56" s="2">
        <f t="shared" si="7"/>
        <v>-36.878850289240688</v>
      </c>
      <c r="I56" s="2">
        <f t="shared" si="3"/>
        <v>14.656806049635509</v>
      </c>
      <c r="J56" s="2">
        <f t="shared" si="8"/>
        <v>1.4853639900126996</v>
      </c>
    </row>
    <row r="57" spans="1:13">
      <c r="A57" s="1"/>
      <c r="B57" s="1">
        <v>0.82</v>
      </c>
      <c r="C57" s="1"/>
      <c r="D57" s="2">
        <f t="shared" si="4"/>
        <v>-62.861975901212055</v>
      </c>
      <c r="E57" s="2">
        <f t="shared" si="5"/>
        <v>58.809812588959417</v>
      </c>
      <c r="F57" s="2">
        <f t="shared" si="6"/>
        <v>-45.615586887687179</v>
      </c>
      <c r="G57" s="2">
        <f t="shared" si="2"/>
        <v>25.880714824258568</v>
      </c>
      <c r="H57" s="2">
        <f t="shared" si="7"/>
        <v>-36.916844422111652</v>
      </c>
      <c r="I57" s="2">
        <f t="shared" si="3"/>
        <v>14.961125444671957</v>
      </c>
      <c r="J57" s="2">
        <f t="shared" si="8"/>
        <v>1.4399403210461506</v>
      </c>
    </row>
    <row r="58" spans="1:13">
      <c r="A58" s="1"/>
      <c r="B58" s="1">
        <v>0.84</v>
      </c>
      <c r="C58" s="1"/>
      <c r="D58" s="2">
        <f t="shared" si="4"/>
        <v>-63.496046850792723</v>
      </c>
      <c r="E58" s="2">
        <f t="shared" si="5"/>
        <v>58.086500079075037</v>
      </c>
      <c r="F58" s="2">
        <f t="shared" si="6"/>
        <v>-45.689548963329671</v>
      </c>
      <c r="G58" s="2">
        <f t="shared" si="2"/>
        <v>26.338413177118728</v>
      </c>
      <c r="H58" s="2">
        <f t="shared" si="7"/>
        <v>-36.953323715205379</v>
      </c>
      <c r="I58" s="2">
        <f t="shared" si="3"/>
        <v>15.265444839708406</v>
      </c>
      <c r="J58" s="2">
        <f t="shared" si="8"/>
        <v>1.396180615162693</v>
      </c>
    </row>
    <row r="59" spans="1:13">
      <c r="A59" s="1"/>
      <c r="B59" s="1">
        <v>0.86</v>
      </c>
      <c r="C59" s="1"/>
      <c r="D59" s="2">
        <f t="shared" si="4"/>
        <v>-64.146108245445248</v>
      </c>
      <c r="E59" s="2">
        <f t="shared" si="5"/>
        <v>57.363187569190657</v>
      </c>
      <c r="F59" s="2">
        <f t="shared" si="6"/>
        <v>-45.760984379821799</v>
      </c>
      <c r="G59" s="2">
        <f t="shared" si="2"/>
        <v>26.796111529978891</v>
      </c>
      <c r="H59" s="2">
        <f t="shared" si="7"/>
        <v>-36.988376993590293</v>
      </c>
      <c r="I59" s="2">
        <f t="shared" si="3"/>
        <v>15.569764234744857</v>
      </c>
      <c r="J59" s="2">
        <f t="shared" si="8"/>
        <v>1.3539950852840514</v>
      </c>
    </row>
    <row r="60" spans="1:13">
      <c r="A60" s="1"/>
      <c r="B60" s="1">
        <v>0.88</v>
      </c>
      <c r="C60" s="1"/>
      <c r="D60" s="2">
        <f t="shared" si="4"/>
        <v>-64.812772697165002</v>
      </c>
      <c r="E60" s="2">
        <f t="shared" si="5"/>
        <v>56.639875059306277</v>
      </c>
      <c r="F60" s="2">
        <f t="shared" si="6"/>
        <v>-45.830020434712402</v>
      </c>
      <c r="G60" s="2">
        <f t="shared" si="2"/>
        <v>27.253809882839047</v>
      </c>
      <c r="H60" s="2">
        <f t="shared" si="7"/>
        <v>-37.02208627093291</v>
      </c>
      <c r="I60" s="2">
        <f t="shared" si="3"/>
        <v>15.874083629781305</v>
      </c>
      <c r="J60" s="2">
        <f t="shared" si="8"/>
        <v>1.3133002900485267</v>
      </c>
      <c r="M60" s="8"/>
    </row>
    <row r="61" spans="1:13">
      <c r="A61" s="1">
        <f>+B61*100</f>
        <v>90</v>
      </c>
      <c r="B61" s="1">
        <v>0.9</v>
      </c>
      <c r="C61" s="1"/>
      <c r="D61" s="2">
        <f t="shared" si="4"/>
        <v>-65.496684515884397</v>
      </c>
      <c r="E61" s="2">
        <f t="shared" si="5"/>
        <v>55.916562549421897</v>
      </c>
      <c r="F61" s="2">
        <f t="shared" si="6"/>
        <v>-45.896776015487859</v>
      </c>
      <c r="G61" s="2">
        <f t="shared" si="2"/>
        <v>27.711508235699206</v>
      </c>
      <c r="H61" s="2">
        <f t="shared" si="7"/>
        <v>-37.054527390117713</v>
      </c>
      <c r="I61" s="2">
        <f t="shared" si="3"/>
        <v>16.178403024817754</v>
      </c>
      <c r="J61" s="2">
        <f t="shared" si="8"/>
        <v>1.2740185829385358</v>
      </c>
    </row>
    <row r="62" spans="1:13">
      <c r="A62" s="1"/>
      <c r="B62" s="1">
        <v>0.92</v>
      </c>
      <c r="C62" s="1"/>
      <c r="D62" s="2">
        <f t="shared" si="4"/>
        <v>-66.198521786494481</v>
      </c>
      <c r="E62" s="2">
        <f t="shared" si="5"/>
        <v>55.193250039537517</v>
      </c>
      <c r="F62" s="2">
        <f t="shared" si="6"/>
        <v>-45.961362282813248</v>
      </c>
      <c r="G62" s="2">
        <f t="shared" si="2"/>
        <v>28.169206588559366</v>
      </c>
      <c r="H62" s="2">
        <f t="shared" si="7"/>
        <v>-37.085770592900943</v>
      </c>
      <c r="I62" s="2">
        <f t="shared" si="3"/>
        <v>16.482722419854205</v>
      </c>
      <c r="J62" s="2">
        <f t="shared" si="8"/>
        <v>1.2360776178143991</v>
      </c>
    </row>
    <row r="63" spans="1:13">
      <c r="A63" s="1"/>
      <c r="B63" s="1">
        <v>0.94</v>
      </c>
      <c r="C63" s="1"/>
      <c r="D63" s="2">
        <f t="shared" si="4"/>
        <v>-66.918998611352606</v>
      </c>
      <c r="E63" s="2">
        <f t="shared" si="5"/>
        <v>54.469937529653137</v>
      </c>
      <c r="F63" s="2">
        <f t="shared" si="6"/>
        <v>-46.023883288229761</v>
      </c>
      <c r="G63" s="2">
        <f t="shared" si="2"/>
        <v>28.626904941419522</v>
      </c>
      <c r="H63" s="2">
        <f t="shared" si="7"/>
        <v>-37.115881027603315</v>
      </c>
      <c r="I63" s="2">
        <f t="shared" si="3"/>
        <v>16.787041814890653</v>
      </c>
      <c r="J63" s="2">
        <f t="shared" si="8"/>
        <v>1.1994099042291375</v>
      </c>
    </row>
    <row r="64" spans="1:13">
      <c r="A64" s="1"/>
      <c r="B64" s="1">
        <v>0.96</v>
      </c>
      <c r="C64" s="1"/>
      <c r="D64" s="2">
        <f t="shared" si="4"/>
        <v>-67.658867533865589</v>
      </c>
      <c r="E64" s="2">
        <f t="shared" si="5"/>
        <v>53.746625019768764</v>
      </c>
      <c r="F64" s="2">
        <f t="shared" si="6"/>
        <v>-46.084436533528759</v>
      </c>
      <c r="G64" s="2">
        <f t="shared" si="2"/>
        <v>29.084603294279681</v>
      </c>
      <c r="H64" s="2">
        <f t="shared" si="7"/>
        <v>-37.144919202564608</v>
      </c>
      <c r="I64" s="2">
        <f t="shared" si="3"/>
        <v>17.091361209927101</v>
      </c>
      <c r="J64" s="2">
        <f t="shared" si="8"/>
        <v>1.1639524067737073</v>
      </c>
    </row>
    <row r="65" spans="1:10">
      <c r="A65" s="1"/>
      <c r="B65" s="1">
        <v>0.98</v>
      </c>
      <c r="C65" s="1"/>
      <c r="D65" s="2">
        <f t="shared" si="4"/>
        <v>-68.418922160439564</v>
      </c>
      <c r="E65" s="2">
        <f t="shared" si="5"/>
        <v>53.023312509884377</v>
      </c>
      <c r="F65" s="2">
        <f t="shared" si="6"/>
        <v>-46.143113478127503</v>
      </c>
      <c r="G65" s="2">
        <f t="shared" si="2"/>
        <v>29.542301647139841</v>
      </c>
      <c r="H65" s="2">
        <f t="shared" si="7"/>
        <v>-37.17294139200191</v>
      </c>
      <c r="I65" s="2">
        <f t="shared" si="3"/>
        <v>17.395680604963555</v>
      </c>
      <c r="J65" s="2">
        <f t="shared" si="8"/>
        <v>1.1296461834489762</v>
      </c>
    </row>
    <row r="66" spans="1:10">
      <c r="A66" s="1">
        <f>+B66*100</f>
        <v>100</v>
      </c>
      <c r="B66" s="1">
        <v>1</v>
      </c>
      <c r="C66" s="1"/>
      <c r="D66" s="2">
        <f t="shared" si="4"/>
        <v>-69.2</v>
      </c>
      <c r="E66" s="2">
        <f t="shared" si="5"/>
        <v>52.3</v>
      </c>
      <c r="F66" s="2">
        <f t="shared" si="6"/>
        <v>-46.2</v>
      </c>
      <c r="G66" s="2">
        <f t="shared" si="2"/>
        <v>30</v>
      </c>
      <c r="H66" s="2">
        <f t="shared" si="7"/>
        <v>-37.200000000000003</v>
      </c>
      <c r="I66" s="2">
        <f t="shared" si="3"/>
        <v>17.700000000000003</v>
      </c>
      <c r="J66" s="2">
        <f t="shared" si="8"/>
        <v>1.096436058700209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.109375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 end member mix model</vt:lpstr>
      <vt:lpstr>2 end member mix model_T(0,8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Nau</dc:creator>
  <cp:lastModifiedBy>Marie Nau</cp:lastModifiedBy>
  <dcterms:created xsi:type="dcterms:W3CDTF">2021-12-10T12:21:00Z</dcterms:created>
  <dcterms:modified xsi:type="dcterms:W3CDTF">2022-02-09T10:13:12Z</dcterms:modified>
</cp:coreProperties>
</file>